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K:\4Forschung\Forschung FB Fitness und Gesundheit\02_Laufende Projekte\08_BFR Waden\05_Publikation\PLOS ONE\"/>
    </mc:Choice>
  </mc:AlternateContent>
  <xr:revisionPtr revIDLastSave="0" documentId="13_ncr:1_{8A1606F9-1D7F-4120-AAD3-271EC666944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bjects" sheetId="1" r:id="rId1"/>
    <sheet name="Repetitions" sheetId="2" r:id="rId2"/>
    <sheet name="TE" sheetId="3" r:id="rId3"/>
    <sheet name="1RM" sheetId="4" r:id="rId4"/>
    <sheet name="MT" sheetId="5" r:id="rId5"/>
    <sheet name="CV" sheetId="6" r:id="rId6"/>
    <sheet name="Stiffness" sheetId="7" r:id="rId7"/>
    <sheet name="VAS" sheetId="8" r:id="rId8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9" i="4" l="1"/>
  <c r="C29" i="4"/>
  <c r="D28" i="4"/>
  <c r="C28" i="4"/>
  <c r="D15" i="4"/>
  <c r="C15" i="4"/>
  <c r="D14" i="4"/>
  <c r="C14" i="4"/>
  <c r="F32" i="1"/>
  <c r="F33" i="1"/>
  <c r="F15" i="1"/>
  <c r="D43" i="7" l="1"/>
  <c r="D145" i="7" s="1"/>
  <c r="G43" i="7"/>
  <c r="G145" i="7" s="1"/>
  <c r="H43" i="7"/>
  <c r="H145" i="7" s="1"/>
  <c r="K43" i="7"/>
  <c r="K145" i="7" s="1"/>
  <c r="L43" i="7"/>
  <c r="L145" i="7" s="1"/>
  <c r="O43" i="7"/>
  <c r="O145" i="7" s="1"/>
  <c r="P43" i="7"/>
  <c r="P145" i="7" s="1"/>
  <c r="V32" i="7"/>
  <c r="W106" i="7" s="1"/>
  <c r="W32" i="7"/>
  <c r="X106" i="7" s="1"/>
  <c r="Z32" i="7"/>
  <c r="AA106" i="7" s="1"/>
  <c r="AA32" i="7"/>
  <c r="AB106" i="7" s="1"/>
  <c r="AD32" i="7"/>
  <c r="AE106" i="7" s="1"/>
  <c r="AE32" i="7"/>
  <c r="AF106" i="7" s="1"/>
  <c r="AH32" i="7"/>
  <c r="AI106" i="7" s="1"/>
  <c r="AI32" i="7"/>
  <c r="AJ106" i="7" s="1"/>
  <c r="C43" i="7"/>
  <c r="C145" i="7" s="1"/>
  <c r="B29" i="2" l="1"/>
  <c r="M15" i="2"/>
  <c r="L15" i="2"/>
  <c r="E15" i="1" l="1"/>
  <c r="D15" i="1"/>
  <c r="G16" i="8" l="1"/>
  <c r="F16" i="8"/>
  <c r="E16" i="8"/>
  <c r="D16" i="8"/>
  <c r="C16" i="8"/>
  <c r="G15" i="8"/>
  <c r="F15" i="8"/>
  <c r="E15" i="8"/>
  <c r="D15" i="8"/>
  <c r="C15" i="8"/>
  <c r="G31" i="8"/>
  <c r="F31" i="8"/>
  <c r="E31" i="8"/>
  <c r="D31" i="8"/>
  <c r="C31" i="8"/>
  <c r="G30" i="8"/>
  <c r="F30" i="8"/>
  <c r="E30" i="8"/>
  <c r="D30" i="8"/>
  <c r="C30" i="8"/>
  <c r="P133" i="7"/>
  <c r="O133" i="7"/>
  <c r="L133" i="7"/>
  <c r="K133" i="7"/>
  <c r="H133" i="7"/>
  <c r="G133" i="7"/>
  <c r="D133" i="7"/>
  <c r="C133" i="7"/>
  <c r="P132" i="7"/>
  <c r="P153" i="7" s="1"/>
  <c r="O132" i="7"/>
  <c r="O153" i="7" s="1"/>
  <c r="L132" i="7"/>
  <c r="L153" i="7" s="1"/>
  <c r="K132" i="7"/>
  <c r="K153" i="7" s="1"/>
  <c r="H132" i="7"/>
  <c r="H153" i="7" s="1"/>
  <c r="G132" i="7"/>
  <c r="G153" i="7" s="1"/>
  <c r="D132" i="7"/>
  <c r="D153" i="7" s="1"/>
  <c r="C132" i="7"/>
  <c r="C153" i="7" s="1"/>
  <c r="Q131" i="7"/>
  <c r="M131" i="7"/>
  <c r="I131" i="7"/>
  <c r="E131" i="7"/>
  <c r="Q130" i="7"/>
  <c r="M130" i="7"/>
  <c r="I130" i="7"/>
  <c r="E130" i="7"/>
  <c r="Q129" i="7"/>
  <c r="M129" i="7"/>
  <c r="I129" i="7"/>
  <c r="E129" i="7"/>
  <c r="Q128" i="7"/>
  <c r="M128" i="7"/>
  <c r="I128" i="7"/>
  <c r="E128" i="7"/>
  <c r="Q127" i="7"/>
  <c r="M127" i="7"/>
  <c r="I127" i="7"/>
  <c r="E127" i="7"/>
  <c r="Q126" i="7"/>
  <c r="M126" i="7"/>
  <c r="I126" i="7"/>
  <c r="E126" i="7"/>
  <c r="Q125" i="7"/>
  <c r="Q133" i="7" s="1"/>
  <c r="M125" i="7"/>
  <c r="M132" i="7" s="1"/>
  <c r="M153" i="7" s="1"/>
  <c r="I125" i="7"/>
  <c r="I133" i="7" s="1"/>
  <c r="E125" i="7"/>
  <c r="P122" i="7"/>
  <c r="O122" i="7"/>
  <c r="L122" i="7"/>
  <c r="K122" i="7"/>
  <c r="H122" i="7"/>
  <c r="G122" i="7"/>
  <c r="D122" i="7"/>
  <c r="C122" i="7"/>
  <c r="P121" i="7"/>
  <c r="P152" i="7" s="1"/>
  <c r="O121" i="7"/>
  <c r="O152" i="7" s="1"/>
  <c r="L121" i="7"/>
  <c r="L152" i="7" s="1"/>
  <c r="K121" i="7"/>
  <c r="K152" i="7" s="1"/>
  <c r="H121" i="7"/>
  <c r="H152" i="7" s="1"/>
  <c r="G121" i="7"/>
  <c r="G152" i="7" s="1"/>
  <c r="D121" i="7"/>
  <c r="D152" i="7" s="1"/>
  <c r="C121" i="7"/>
  <c r="C152" i="7" s="1"/>
  <c r="Q120" i="7"/>
  <c r="M120" i="7"/>
  <c r="I120" i="7"/>
  <c r="E120" i="7"/>
  <c r="Q119" i="7"/>
  <c r="M119" i="7"/>
  <c r="I119" i="7"/>
  <c r="E119" i="7"/>
  <c r="Q118" i="7"/>
  <c r="M118" i="7"/>
  <c r="I118" i="7"/>
  <c r="E118" i="7"/>
  <c r="Q117" i="7"/>
  <c r="M117" i="7"/>
  <c r="I117" i="7"/>
  <c r="E117" i="7"/>
  <c r="Q116" i="7"/>
  <c r="M116" i="7"/>
  <c r="I116" i="7"/>
  <c r="E116" i="7"/>
  <c r="Q115" i="7"/>
  <c r="M115" i="7"/>
  <c r="I115" i="7"/>
  <c r="E115" i="7"/>
  <c r="Q114" i="7"/>
  <c r="Q122" i="7" s="1"/>
  <c r="M114" i="7"/>
  <c r="M121" i="7" s="1"/>
  <c r="M152" i="7" s="1"/>
  <c r="I114" i="7"/>
  <c r="I122" i="7" s="1"/>
  <c r="E114" i="7"/>
  <c r="AI99" i="7"/>
  <c r="AH99" i="7"/>
  <c r="AE99" i="7"/>
  <c r="AD99" i="7"/>
  <c r="AA99" i="7"/>
  <c r="Z99" i="7"/>
  <c r="W99" i="7"/>
  <c r="V99" i="7"/>
  <c r="P111" i="7"/>
  <c r="O111" i="7"/>
  <c r="L111" i="7"/>
  <c r="K111" i="7"/>
  <c r="H111" i="7"/>
  <c r="G111" i="7"/>
  <c r="D111" i="7"/>
  <c r="C111" i="7"/>
  <c r="AI98" i="7"/>
  <c r="AJ112" i="7" s="1"/>
  <c r="AH98" i="7"/>
  <c r="AI112" i="7" s="1"/>
  <c r="AE98" i="7"/>
  <c r="AF112" i="7" s="1"/>
  <c r="AD98" i="7"/>
  <c r="AE112" i="7" s="1"/>
  <c r="AA98" i="7"/>
  <c r="AB112" i="7" s="1"/>
  <c r="Z98" i="7"/>
  <c r="AA112" i="7" s="1"/>
  <c r="W98" i="7"/>
  <c r="X112" i="7" s="1"/>
  <c r="V98" i="7"/>
  <c r="W112" i="7" s="1"/>
  <c r="P110" i="7"/>
  <c r="P151" i="7" s="1"/>
  <c r="O110" i="7"/>
  <c r="O151" i="7" s="1"/>
  <c r="L110" i="7"/>
  <c r="L151" i="7" s="1"/>
  <c r="K110" i="7"/>
  <c r="K151" i="7" s="1"/>
  <c r="H110" i="7"/>
  <c r="H151" i="7" s="1"/>
  <c r="G110" i="7"/>
  <c r="G151" i="7" s="1"/>
  <c r="D110" i="7"/>
  <c r="D151" i="7" s="1"/>
  <c r="C110" i="7"/>
  <c r="C151" i="7" s="1"/>
  <c r="AJ97" i="7"/>
  <c r="AF97" i="7"/>
  <c r="AB97" i="7"/>
  <c r="X97" i="7"/>
  <c r="Q109" i="7"/>
  <c r="M109" i="7"/>
  <c r="I109" i="7"/>
  <c r="E109" i="7"/>
  <c r="AJ96" i="7"/>
  <c r="AF96" i="7"/>
  <c r="AB96" i="7"/>
  <c r="X96" i="7"/>
  <c r="Q108" i="7"/>
  <c r="M108" i="7"/>
  <c r="I108" i="7"/>
  <c r="E108" i="7"/>
  <c r="AJ95" i="7"/>
  <c r="AF95" i="7"/>
  <c r="AB95" i="7"/>
  <c r="X95" i="7"/>
  <c r="Q107" i="7"/>
  <c r="M107" i="7"/>
  <c r="I107" i="7"/>
  <c r="E107" i="7"/>
  <c r="AJ94" i="7"/>
  <c r="AF94" i="7"/>
  <c r="AB94" i="7"/>
  <c r="X94" i="7"/>
  <c r="Q106" i="7"/>
  <c r="M106" i="7"/>
  <c r="I106" i="7"/>
  <c r="E106" i="7"/>
  <c r="AJ93" i="7"/>
  <c r="AF93" i="7"/>
  <c r="AB93" i="7"/>
  <c r="X93" i="7"/>
  <c r="Q105" i="7"/>
  <c r="M105" i="7"/>
  <c r="I105" i="7"/>
  <c r="E105" i="7"/>
  <c r="AJ92" i="7"/>
  <c r="AF92" i="7"/>
  <c r="AB92" i="7"/>
  <c r="X92" i="7"/>
  <c r="Q104" i="7"/>
  <c r="M104" i="7"/>
  <c r="I104" i="7"/>
  <c r="E104" i="7"/>
  <c r="AJ91" i="7"/>
  <c r="AJ99" i="7" s="1"/>
  <c r="AF91" i="7"/>
  <c r="AF99" i="7" s="1"/>
  <c r="AB91" i="7"/>
  <c r="AB99" i="7" s="1"/>
  <c r="X91" i="7"/>
  <c r="Q103" i="7"/>
  <c r="Q111" i="7" s="1"/>
  <c r="M103" i="7"/>
  <c r="M110" i="7" s="1"/>
  <c r="M151" i="7" s="1"/>
  <c r="I103" i="7"/>
  <c r="I111" i="7" s="1"/>
  <c r="E103" i="7"/>
  <c r="AI88" i="7"/>
  <c r="AH88" i="7"/>
  <c r="AE88" i="7"/>
  <c r="AD88" i="7"/>
  <c r="AA88" i="7"/>
  <c r="Z88" i="7"/>
  <c r="W88" i="7"/>
  <c r="V88" i="7"/>
  <c r="AI87" i="7"/>
  <c r="AJ111" i="7" s="1"/>
  <c r="AH87" i="7"/>
  <c r="AI111" i="7" s="1"/>
  <c r="AE87" i="7"/>
  <c r="AF111" i="7" s="1"/>
  <c r="AD87" i="7"/>
  <c r="AE111" i="7" s="1"/>
  <c r="AA87" i="7"/>
  <c r="AB111" i="7" s="1"/>
  <c r="Z87" i="7"/>
  <c r="AA111" i="7" s="1"/>
  <c r="W87" i="7"/>
  <c r="X111" i="7" s="1"/>
  <c r="V87" i="7"/>
  <c r="W111" i="7" s="1"/>
  <c r="AJ86" i="7"/>
  <c r="AF86" i="7"/>
  <c r="AB86" i="7"/>
  <c r="X86" i="7"/>
  <c r="AJ85" i="7"/>
  <c r="AF85" i="7"/>
  <c r="AB85" i="7"/>
  <c r="X85" i="7"/>
  <c r="AJ84" i="7"/>
  <c r="AF84" i="7"/>
  <c r="AB84" i="7"/>
  <c r="X84" i="7"/>
  <c r="AJ83" i="7"/>
  <c r="AF83" i="7"/>
  <c r="AB83" i="7"/>
  <c r="X83" i="7"/>
  <c r="AJ82" i="7"/>
  <c r="AF82" i="7"/>
  <c r="AB82" i="7"/>
  <c r="X82" i="7"/>
  <c r="AJ81" i="7"/>
  <c r="AF81" i="7"/>
  <c r="AB81" i="7"/>
  <c r="X81" i="7"/>
  <c r="AJ80" i="7"/>
  <c r="AJ88" i="7" s="1"/>
  <c r="AF80" i="7"/>
  <c r="AF87" i="7" s="1"/>
  <c r="AG111" i="7" s="1"/>
  <c r="AB80" i="7"/>
  <c r="X80" i="7"/>
  <c r="P99" i="7"/>
  <c r="O99" i="7"/>
  <c r="L99" i="7"/>
  <c r="K99" i="7"/>
  <c r="H99" i="7"/>
  <c r="G99" i="7"/>
  <c r="D99" i="7"/>
  <c r="C99" i="7"/>
  <c r="P98" i="7"/>
  <c r="P150" i="7" s="1"/>
  <c r="O98" i="7"/>
  <c r="O150" i="7" s="1"/>
  <c r="L98" i="7"/>
  <c r="L150" i="7" s="1"/>
  <c r="K98" i="7"/>
  <c r="K150" i="7" s="1"/>
  <c r="H98" i="7"/>
  <c r="H150" i="7" s="1"/>
  <c r="G98" i="7"/>
  <c r="G150" i="7" s="1"/>
  <c r="D98" i="7"/>
  <c r="D150" i="7" s="1"/>
  <c r="C98" i="7"/>
  <c r="C150" i="7" s="1"/>
  <c r="Q97" i="7"/>
  <c r="M97" i="7"/>
  <c r="I97" i="7"/>
  <c r="E97" i="7"/>
  <c r="Q96" i="7"/>
  <c r="M96" i="7"/>
  <c r="I96" i="7"/>
  <c r="E96" i="7"/>
  <c r="Q95" i="7"/>
  <c r="M95" i="7"/>
  <c r="I95" i="7"/>
  <c r="E95" i="7"/>
  <c r="Q94" i="7"/>
  <c r="M94" i="7"/>
  <c r="I94" i="7"/>
  <c r="E94" i="7"/>
  <c r="Q93" i="7"/>
  <c r="M93" i="7"/>
  <c r="I93" i="7"/>
  <c r="E93" i="7"/>
  <c r="Q92" i="7"/>
  <c r="M92" i="7"/>
  <c r="I92" i="7"/>
  <c r="E92" i="7"/>
  <c r="Q91" i="7"/>
  <c r="M91" i="7"/>
  <c r="M98" i="7" s="1"/>
  <c r="M150" i="7" s="1"/>
  <c r="I91" i="7"/>
  <c r="I99" i="7" s="1"/>
  <c r="E91" i="7"/>
  <c r="AI77" i="7"/>
  <c r="AH77" i="7"/>
  <c r="AE77" i="7"/>
  <c r="AD77" i="7"/>
  <c r="AA77" i="7"/>
  <c r="Z77" i="7"/>
  <c r="W77" i="7"/>
  <c r="V77" i="7"/>
  <c r="P88" i="7"/>
  <c r="O88" i="7"/>
  <c r="L88" i="7"/>
  <c r="K88" i="7"/>
  <c r="H88" i="7"/>
  <c r="G88" i="7"/>
  <c r="D88" i="7"/>
  <c r="C88" i="7"/>
  <c r="AI76" i="7"/>
  <c r="AJ110" i="7" s="1"/>
  <c r="AH76" i="7"/>
  <c r="AI110" i="7" s="1"/>
  <c r="AE76" i="7"/>
  <c r="AF110" i="7" s="1"/>
  <c r="AD76" i="7"/>
  <c r="AE110" i="7" s="1"/>
  <c r="AA76" i="7"/>
  <c r="AB110" i="7" s="1"/>
  <c r="Z76" i="7"/>
  <c r="AA110" i="7" s="1"/>
  <c r="W76" i="7"/>
  <c r="X110" i="7" s="1"/>
  <c r="V76" i="7"/>
  <c r="W110" i="7" s="1"/>
  <c r="P87" i="7"/>
  <c r="P149" i="7" s="1"/>
  <c r="O87" i="7"/>
  <c r="O149" i="7" s="1"/>
  <c r="L87" i="7"/>
  <c r="L149" i="7" s="1"/>
  <c r="K87" i="7"/>
  <c r="K149" i="7" s="1"/>
  <c r="H87" i="7"/>
  <c r="H149" i="7" s="1"/>
  <c r="G87" i="7"/>
  <c r="G149" i="7" s="1"/>
  <c r="D87" i="7"/>
  <c r="D149" i="7" s="1"/>
  <c r="C87" i="7"/>
  <c r="C149" i="7" s="1"/>
  <c r="AJ75" i="7"/>
  <c r="AF75" i="7"/>
  <c r="AB75" i="7"/>
  <c r="X75" i="7"/>
  <c r="Q86" i="7"/>
  <c r="M86" i="7"/>
  <c r="I86" i="7"/>
  <c r="E86" i="7"/>
  <c r="AJ74" i="7"/>
  <c r="AF74" i="7"/>
  <c r="AB74" i="7"/>
  <c r="X74" i="7"/>
  <c r="Q85" i="7"/>
  <c r="M85" i="7"/>
  <c r="I85" i="7"/>
  <c r="E85" i="7"/>
  <c r="AJ73" i="7"/>
  <c r="AF73" i="7"/>
  <c r="AB73" i="7"/>
  <c r="X73" i="7"/>
  <c r="Q84" i="7"/>
  <c r="M84" i="7"/>
  <c r="I84" i="7"/>
  <c r="E84" i="7"/>
  <c r="AJ72" i="7"/>
  <c r="AF72" i="7"/>
  <c r="AB72" i="7"/>
  <c r="X72" i="7"/>
  <c r="Q83" i="7"/>
  <c r="M83" i="7"/>
  <c r="I83" i="7"/>
  <c r="E83" i="7"/>
  <c r="AJ71" i="7"/>
  <c r="AF71" i="7"/>
  <c r="AB71" i="7"/>
  <c r="X71" i="7"/>
  <c r="Q82" i="7"/>
  <c r="M82" i="7"/>
  <c r="I82" i="7"/>
  <c r="E82" i="7"/>
  <c r="AJ70" i="7"/>
  <c r="AF70" i="7"/>
  <c r="AB70" i="7"/>
  <c r="X70" i="7"/>
  <c r="Q81" i="7"/>
  <c r="M81" i="7"/>
  <c r="I81" i="7"/>
  <c r="E81" i="7"/>
  <c r="AJ69" i="7"/>
  <c r="AJ77" i="7" s="1"/>
  <c r="AF69" i="7"/>
  <c r="AF76" i="7" s="1"/>
  <c r="AG110" i="7" s="1"/>
  <c r="AB69" i="7"/>
  <c r="AB77" i="7" s="1"/>
  <c r="X69" i="7"/>
  <c r="Q80" i="7"/>
  <c r="Q88" i="7" s="1"/>
  <c r="M80" i="7"/>
  <c r="M87" i="7" s="1"/>
  <c r="M149" i="7" s="1"/>
  <c r="I80" i="7"/>
  <c r="I88" i="7" s="1"/>
  <c r="E80" i="7"/>
  <c r="AI66" i="7"/>
  <c r="AH66" i="7"/>
  <c r="AE66" i="7"/>
  <c r="AD66" i="7"/>
  <c r="AA66" i="7"/>
  <c r="Z66" i="7"/>
  <c r="W66" i="7"/>
  <c r="V66" i="7"/>
  <c r="P77" i="7"/>
  <c r="O77" i="7"/>
  <c r="L77" i="7"/>
  <c r="K77" i="7"/>
  <c r="H77" i="7"/>
  <c r="G77" i="7"/>
  <c r="D77" i="7"/>
  <c r="C77" i="7"/>
  <c r="AI65" i="7"/>
  <c r="AJ109" i="7" s="1"/>
  <c r="AH65" i="7"/>
  <c r="AI109" i="7" s="1"/>
  <c r="AE65" i="7"/>
  <c r="AF109" i="7" s="1"/>
  <c r="AD65" i="7"/>
  <c r="AE109" i="7" s="1"/>
  <c r="AA65" i="7"/>
  <c r="AB109" i="7" s="1"/>
  <c r="Z65" i="7"/>
  <c r="AA109" i="7" s="1"/>
  <c r="W65" i="7"/>
  <c r="X109" i="7" s="1"/>
  <c r="V65" i="7"/>
  <c r="W109" i="7" s="1"/>
  <c r="P76" i="7"/>
  <c r="P148" i="7" s="1"/>
  <c r="O76" i="7"/>
  <c r="O148" i="7" s="1"/>
  <c r="L76" i="7"/>
  <c r="L148" i="7" s="1"/>
  <c r="K76" i="7"/>
  <c r="K148" i="7" s="1"/>
  <c r="H76" i="7"/>
  <c r="H148" i="7" s="1"/>
  <c r="G76" i="7"/>
  <c r="G148" i="7" s="1"/>
  <c r="D76" i="7"/>
  <c r="D148" i="7" s="1"/>
  <c r="C76" i="7"/>
  <c r="C148" i="7" s="1"/>
  <c r="AJ64" i="7"/>
  <c r="AF64" i="7"/>
  <c r="AB64" i="7"/>
  <c r="X64" i="7"/>
  <c r="Q75" i="7"/>
  <c r="M75" i="7"/>
  <c r="I75" i="7"/>
  <c r="E75" i="7"/>
  <c r="AJ63" i="7"/>
  <c r="AF63" i="7"/>
  <c r="AB63" i="7"/>
  <c r="X63" i="7"/>
  <c r="Q74" i="7"/>
  <c r="M74" i="7"/>
  <c r="I74" i="7"/>
  <c r="E74" i="7"/>
  <c r="AJ62" i="7"/>
  <c r="AF62" i="7"/>
  <c r="AB62" i="7"/>
  <c r="X62" i="7"/>
  <c r="Q73" i="7"/>
  <c r="M73" i="7"/>
  <c r="I73" i="7"/>
  <c r="E73" i="7"/>
  <c r="AJ61" i="7"/>
  <c r="AF61" i="7"/>
  <c r="AB61" i="7"/>
  <c r="X61" i="7"/>
  <c r="Q72" i="7"/>
  <c r="M72" i="7"/>
  <c r="I72" i="7"/>
  <c r="E72" i="7"/>
  <c r="AJ60" i="7"/>
  <c r="AF60" i="7"/>
  <c r="AB60" i="7"/>
  <c r="X60" i="7"/>
  <c r="Q71" i="7"/>
  <c r="M71" i="7"/>
  <c r="I71" i="7"/>
  <c r="E71" i="7"/>
  <c r="AJ59" i="7"/>
  <c r="AF59" i="7"/>
  <c r="AB59" i="7"/>
  <c r="X59" i="7"/>
  <c r="Q70" i="7"/>
  <c r="M70" i="7"/>
  <c r="I70" i="7"/>
  <c r="E70" i="7"/>
  <c r="AJ58" i="7"/>
  <c r="AJ66" i="7" s="1"/>
  <c r="AF58" i="7"/>
  <c r="AF66" i="7" s="1"/>
  <c r="AB58" i="7"/>
  <c r="AB66" i="7" s="1"/>
  <c r="X58" i="7"/>
  <c r="Q69" i="7"/>
  <c r="Q77" i="7" s="1"/>
  <c r="M69" i="7"/>
  <c r="M76" i="7" s="1"/>
  <c r="M148" i="7" s="1"/>
  <c r="I69" i="7"/>
  <c r="I77" i="7" s="1"/>
  <c r="E69" i="7"/>
  <c r="AI55" i="7"/>
  <c r="AH55" i="7"/>
  <c r="AE55" i="7"/>
  <c r="AD55" i="7"/>
  <c r="AA55" i="7"/>
  <c r="Z55" i="7"/>
  <c r="W55" i="7"/>
  <c r="V55" i="7"/>
  <c r="P66" i="7"/>
  <c r="O66" i="7"/>
  <c r="L66" i="7"/>
  <c r="K66" i="7"/>
  <c r="H66" i="7"/>
  <c r="G66" i="7"/>
  <c r="D66" i="7"/>
  <c r="C66" i="7"/>
  <c r="AI54" i="7"/>
  <c r="AJ108" i="7" s="1"/>
  <c r="AH54" i="7"/>
  <c r="AI108" i="7" s="1"/>
  <c r="AE54" i="7"/>
  <c r="AF108" i="7" s="1"/>
  <c r="AD54" i="7"/>
  <c r="AE108" i="7" s="1"/>
  <c r="AA54" i="7"/>
  <c r="AB108" i="7" s="1"/>
  <c r="Z54" i="7"/>
  <c r="AA108" i="7" s="1"/>
  <c r="W54" i="7"/>
  <c r="X108" i="7" s="1"/>
  <c r="V54" i="7"/>
  <c r="W108" i="7" s="1"/>
  <c r="P65" i="7"/>
  <c r="P147" i="7" s="1"/>
  <c r="O65" i="7"/>
  <c r="O147" i="7" s="1"/>
  <c r="L65" i="7"/>
  <c r="L147" i="7" s="1"/>
  <c r="K65" i="7"/>
  <c r="K147" i="7" s="1"/>
  <c r="H65" i="7"/>
  <c r="H147" i="7" s="1"/>
  <c r="G65" i="7"/>
  <c r="G147" i="7" s="1"/>
  <c r="D65" i="7"/>
  <c r="D147" i="7" s="1"/>
  <c r="C65" i="7"/>
  <c r="C147" i="7" s="1"/>
  <c r="AJ53" i="7"/>
  <c r="AF53" i="7"/>
  <c r="AB53" i="7"/>
  <c r="X53" i="7"/>
  <c r="Q64" i="7"/>
  <c r="M64" i="7"/>
  <c r="I64" i="7"/>
  <c r="E64" i="7"/>
  <c r="AJ52" i="7"/>
  <c r="AF52" i="7"/>
  <c r="AB52" i="7"/>
  <c r="X52" i="7"/>
  <c r="Q63" i="7"/>
  <c r="M63" i="7"/>
  <c r="I63" i="7"/>
  <c r="E63" i="7"/>
  <c r="AJ51" i="7"/>
  <c r="AF51" i="7"/>
  <c r="AB51" i="7"/>
  <c r="X51" i="7"/>
  <c r="Q62" i="7"/>
  <c r="M62" i="7"/>
  <c r="I62" i="7"/>
  <c r="E62" i="7"/>
  <c r="AJ50" i="7"/>
  <c r="AF50" i="7"/>
  <c r="AB50" i="7"/>
  <c r="X50" i="7"/>
  <c r="Q61" i="7"/>
  <c r="M61" i="7"/>
  <c r="I61" i="7"/>
  <c r="E61" i="7"/>
  <c r="AJ49" i="7"/>
  <c r="AF49" i="7"/>
  <c r="AB49" i="7"/>
  <c r="X49" i="7"/>
  <c r="Q60" i="7"/>
  <c r="M60" i="7"/>
  <c r="I60" i="7"/>
  <c r="E60" i="7"/>
  <c r="AJ48" i="7"/>
  <c r="AF48" i="7"/>
  <c r="AB48" i="7"/>
  <c r="X48" i="7"/>
  <c r="Q59" i="7"/>
  <c r="M59" i="7"/>
  <c r="I59" i="7"/>
  <c r="E59" i="7"/>
  <c r="AJ47" i="7"/>
  <c r="AJ55" i="7" s="1"/>
  <c r="AF47" i="7"/>
  <c r="AF54" i="7" s="1"/>
  <c r="AG108" i="7" s="1"/>
  <c r="AB47" i="7"/>
  <c r="AB55" i="7" s="1"/>
  <c r="X47" i="7"/>
  <c r="Q58" i="7"/>
  <c r="Q66" i="7" s="1"/>
  <c r="M58" i="7"/>
  <c r="M65" i="7" s="1"/>
  <c r="M147" i="7" s="1"/>
  <c r="I58" i="7"/>
  <c r="I66" i="7" s="1"/>
  <c r="E58" i="7"/>
  <c r="AI44" i="7"/>
  <c r="AH44" i="7"/>
  <c r="AE44" i="7"/>
  <c r="AD44" i="7"/>
  <c r="AA44" i="7"/>
  <c r="Z44" i="7"/>
  <c r="W44" i="7"/>
  <c r="V44" i="7"/>
  <c r="P55" i="7"/>
  <c r="O55" i="7"/>
  <c r="L55" i="7"/>
  <c r="K55" i="7"/>
  <c r="H55" i="7"/>
  <c r="G55" i="7"/>
  <c r="D55" i="7"/>
  <c r="C55" i="7"/>
  <c r="AI43" i="7"/>
  <c r="AJ107" i="7" s="1"/>
  <c r="AH43" i="7"/>
  <c r="AI107" i="7" s="1"/>
  <c r="AE43" i="7"/>
  <c r="AF107" i="7" s="1"/>
  <c r="AD43" i="7"/>
  <c r="AE107" i="7" s="1"/>
  <c r="AA43" i="7"/>
  <c r="AB107" i="7" s="1"/>
  <c r="Z43" i="7"/>
  <c r="AA107" i="7" s="1"/>
  <c r="W43" i="7"/>
  <c r="X107" i="7" s="1"/>
  <c r="V43" i="7"/>
  <c r="W107" i="7" s="1"/>
  <c r="P54" i="7"/>
  <c r="P146" i="7" s="1"/>
  <c r="O54" i="7"/>
  <c r="O146" i="7" s="1"/>
  <c r="L54" i="7"/>
  <c r="L146" i="7" s="1"/>
  <c r="K54" i="7"/>
  <c r="K146" i="7" s="1"/>
  <c r="H54" i="7"/>
  <c r="H146" i="7" s="1"/>
  <c r="G54" i="7"/>
  <c r="G146" i="7" s="1"/>
  <c r="D54" i="7"/>
  <c r="D146" i="7" s="1"/>
  <c r="C54" i="7"/>
  <c r="C146" i="7" s="1"/>
  <c r="AJ42" i="7"/>
  <c r="AF42" i="7"/>
  <c r="AB42" i="7"/>
  <c r="X42" i="7"/>
  <c r="Q53" i="7"/>
  <c r="M53" i="7"/>
  <c r="I53" i="7"/>
  <c r="E53" i="7"/>
  <c r="AJ41" i="7"/>
  <c r="AF41" i="7"/>
  <c r="AB41" i="7"/>
  <c r="X41" i="7"/>
  <c r="Q52" i="7"/>
  <c r="M52" i="7"/>
  <c r="I52" i="7"/>
  <c r="E52" i="7"/>
  <c r="AJ40" i="7"/>
  <c r="AF40" i="7"/>
  <c r="AB40" i="7"/>
  <c r="X40" i="7"/>
  <c r="Q51" i="7"/>
  <c r="M51" i="7"/>
  <c r="I51" i="7"/>
  <c r="E51" i="7"/>
  <c r="AJ39" i="7"/>
  <c r="AF39" i="7"/>
  <c r="AB39" i="7"/>
  <c r="X39" i="7"/>
  <c r="Q50" i="7"/>
  <c r="M50" i="7"/>
  <c r="I50" i="7"/>
  <c r="E50" i="7"/>
  <c r="AJ38" i="7"/>
  <c r="AF38" i="7"/>
  <c r="AB38" i="7"/>
  <c r="X38" i="7"/>
  <c r="Q49" i="7"/>
  <c r="M49" i="7"/>
  <c r="I49" i="7"/>
  <c r="E49" i="7"/>
  <c r="AJ37" i="7"/>
  <c r="AF37" i="7"/>
  <c r="AB37" i="7"/>
  <c r="X37" i="7"/>
  <c r="Q48" i="7"/>
  <c r="M48" i="7"/>
  <c r="I48" i="7"/>
  <c r="E48" i="7"/>
  <c r="AJ36" i="7"/>
  <c r="AJ44" i="7" s="1"/>
  <c r="AF36" i="7"/>
  <c r="AF43" i="7" s="1"/>
  <c r="AG107" i="7" s="1"/>
  <c r="AB36" i="7"/>
  <c r="AB44" i="7" s="1"/>
  <c r="X36" i="7"/>
  <c r="Q47" i="7"/>
  <c r="Q55" i="7" s="1"/>
  <c r="M47" i="7"/>
  <c r="M54" i="7" s="1"/>
  <c r="M146" i="7" s="1"/>
  <c r="I47" i="7"/>
  <c r="I55" i="7" s="1"/>
  <c r="E47" i="7"/>
  <c r="AI33" i="7"/>
  <c r="AH33" i="7"/>
  <c r="AE33" i="7"/>
  <c r="AD33" i="7"/>
  <c r="AA33" i="7"/>
  <c r="Z33" i="7"/>
  <c r="W33" i="7"/>
  <c r="V33" i="7"/>
  <c r="P44" i="7"/>
  <c r="O44" i="7"/>
  <c r="L44" i="7"/>
  <c r="K44" i="7"/>
  <c r="H44" i="7"/>
  <c r="G44" i="7"/>
  <c r="D44" i="7"/>
  <c r="C44" i="7"/>
  <c r="AJ31" i="7"/>
  <c r="AF31" i="7"/>
  <c r="AB31" i="7"/>
  <c r="X31" i="7"/>
  <c r="Q42" i="7"/>
  <c r="M42" i="7"/>
  <c r="I42" i="7"/>
  <c r="E42" i="7"/>
  <c r="AJ30" i="7"/>
  <c r="AF30" i="7"/>
  <c r="AB30" i="7"/>
  <c r="X30" i="7"/>
  <c r="Q41" i="7"/>
  <c r="M41" i="7"/>
  <c r="I41" i="7"/>
  <c r="E41" i="7"/>
  <c r="AJ29" i="7"/>
  <c r="AF29" i="7"/>
  <c r="AB29" i="7"/>
  <c r="X29" i="7"/>
  <c r="Q40" i="7"/>
  <c r="M40" i="7"/>
  <c r="I40" i="7"/>
  <c r="E40" i="7"/>
  <c r="AJ28" i="7"/>
  <c r="AF28" i="7"/>
  <c r="AB28" i="7"/>
  <c r="X28" i="7"/>
  <c r="Q39" i="7"/>
  <c r="M39" i="7"/>
  <c r="I39" i="7"/>
  <c r="E39" i="7"/>
  <c r="AJ27" i="7"/>
  <c r="AF27" i="7"/>
  <c r="AB27" i="7"/>
  <c r="X27" i="7"/>
  <c r="Q38" i="7"/>
  <c r="M38" i="7"/>
  <c r="I38" i="7"/>
  <c r="E38" i="7"/>
  <c r="AJ26" i="7"/>
  <c r="AF26" i="7"/>
  <c r="AB26" i="7"/>
  <c r="X26" i="7"/>
  <c r="Q37" i="7"/>
  <c r="M37" i="7"/>
  <c r="I37" i="7"/>
  <c r="E37" i="7"/>
  <c r="AJ25" i="7"/>
  <c r="AF25" i="7"/>
  <c r="AF32" i="7" s="1"/>
  <c r="AG106" i="7" s="1"/>
  <c r="AB25" i="7"/>
  <c r="AB32" i="7" s="1"/>
  <c r="AC106" i="7" s="1"/>
  <c r="X25" i="7"/>
  <c r="X32" i="7" s="1"/>
  <c r="Y106" i="7" s="1"/>
  <c r="Q36" i="7"/>
  <c r="M36" i="7"/>
  <c r="I36" i="7"/>
  <c r="E36" i="7"/>
  <c r="AI22" i="7"/>
  <c r="AH22" i="7"/>
  <c r="AE22" i="7"/>
  <c r="AD22" i="7"/>
  <c r="AA22" i="7"/>
  <c r="Z22" i="7"/>
  <c r="W22" i="7"/>
  <c r="V22" i="7"/>
  <c r="P33" i="7"/>
  <c r="O33" i="7"/>
  <c r="L33" i="7"/>
  <c r="K33" i="7"/>
  <c r="H33" i="7"/>
  <c r="G33" i="7"/>
  <c r="D33" i="7"/>
  <c r="C33" i="7"/>
  <c r="AI21" i="7"/>
  <c r="AJ105" i="7" s="1"/>
  <c r="AH21" i="7"/>
  <c r="AI105" i="7" s="1"/>
  <c r="AE21" i="7"/>
  <c r="AF105" i="7" s="1"/>
  <c r="AD21" i="7"/>
  <c r="AE105" i="7" s="1"/>
  <c r="AA21" i="7"/>
  <c r="AB105" i="7" s="1"/>
  <c r="Z21" i="7"/>
  <c r="AA105" i="7" s="1"/>
  <c r="W21" i="7"/>
  <c r="X105" i="7" s="1"/>
  <c r="V21" i="7"/>
  <c r="W105" i="7" s="1"/>
  <c r="P32" i="7"/>
  <c r="P144" i="7" s="1"/>
  <c r="O32" i="7"/>
  <c r="O144" i="7" s="1"/>
  <c r="L32" i="7"/>
  <c r="L144" i="7" s="1"/>
  <c r="K32" i="7"/>
  <c r="K144" i="7" s="1"/>
  <c r="H32" i="7"/>
  <c r="H144" i="7" s="1"/>
  <c r="G32" i="7"/>
  <c r="G144" i="7" s="1"/>
  <c r="D32" i="7"/>
  <c r="D144" i="7" s="1"/>
  <c r="C32" i="7"/>
  <c r="C144" i="7" s="1"/>
  <c r="AJ20" i="7"/>
  <c r="AF20" i="7"/>
  <c r="AB20" i="7"/>
  <c r="X20" i="7"/>
  <c r="Q31" i="7"/>
  <c r="M31" i="7"/>
  <c r="I31" i="7"/>
  <c r="E31" i="7"/>
  <c r="AJ19" i="7"/>
  <c r="AF19" i="7"/>
  <c r="AB19" i="7"/>
  <c r="X19" i="7"/>
  <c r="Q30" i="7"/>
  <c r="M30" i="7"/>
  <c r="I30" i="7"/>
  <c r="E30" i="7"/>
  <c r="AJ18" i="7"/>
  <c r="AF18" i="7"/>
  <c r="AB18" i="7"/>
  <c r="X18" i="7"/>
  <c r="Q29" i="7"/>
  <c r="M29" i="7"/>
  <c r="I29" i="7"/>
  <c r="E29" i="7"/>
  <c r="AJ17" i="7"/>
  <c r="AF17" i="7"/>
  <c r="AB17" i="7"/>
  <c r="X17" i="7"/>
  <c r="Q28" i="7"/>
  <c r="M28" i="7"/>
  <c r="I28" i="7"/>
  <c r="E28" i="7"/>
  <c r="AJ16" i="7"/>
  <c r="AF16" i="7"/>
  <c r="AB16" i="7"/>
  <c r="X16" i="7"/>
  <c r="Q27" i="7"/>
  <c r="M27" i="7"/>
  <c r="I27" i="7"/>
  <c r="E27" i="7"/>
  <c r="AJ15" i="7"/>
  <c r="AF15" i="7"/>
  <c r="AB15" i="7"/>
  <c r="X15" i="7"/>
  <c r="Q26" i="7"/>
  <c r="M26" i="7"/>
  <c r="I26" i="7"/>
  <c r="E26" i="7"/>
  <c r="AJ14" i="7"/>
  <c r="AJ22" i="7" s="1"/>
  <c r="AF14" i="7"/>
  <c r="AF21" i="7" s="1"/>
  <c r="AG105" i="7" s="1"/>
  <c r="AB14" i="7"/>
  <c r="AB22" i="7" s="1"/>
  <c r="X14" i="7"/>
  <c r="X22" i="7" s="1"/>
  <c r="Q25" i="7"/>
  <c r="Q33" i="7" s="1"/>
  <c r="M25" i="7"/>
  <c r="M33" i="7" s="1"/>
  <c r="I25" i="7"/>
  <c r="I33" i="7" s="1"/>
  <c r="E25" i="7"/>
  <c r="E33" i="7" s="1"/>
  <c r="P22" i="7"/>
  <c r="O22" i="7"/>
  <c r="L22" i="7"/>
  <c r="K22" i="7"/>
  <c r="H22" i="7"/>
  <c r="G22" i="7"/>
  <c r="D22" i="7"/>
  <c r="C22" i="7"/>
  <c r="P21" i="7"/>
  <c r="P143" i="7" s="1"/>
  <c r="O21" i="7"/>
  <c r="O143" i="7" s="1"/>
  <c r="L21" i="7"/>
  <c r="L143" i="7" s="1"/>
  <c r="K21" i="7"/>
  <c r="K143" i="7" s="1"/>
  <c r="H21" i="7"/>
  <c r="H143" i="7" s="1"/>
  <c r="G21" i="7"/>
  <c r="G143" i="7" s="1"/>
  <c r="D21" i="7"/>
  <c r="D143" i="7" s="1"/>
  <c r="C21" i="7"/>
  <c r="C143" i="7" s="1"/>
  <c r="Q20" i="7"/>
  <c r="M20" i="7"/>
  <c r="I20" i="7"/>
  <c r="E20" i="7"/>
  <c r="Q19" i="7"/>
  <c r="M19" i="7"/>
  <c r="I19" i="7"/>
  <c r="E19" i="7"/>
  <c r="Q18" i="7"/>
  <c r="M18" i="7"/>
  <c r="I18" i="7"/>
  <c r="E18" i="7"/>
  <c r="Q17" i="7"/>
  <c r="M17" i="7"/>
  <c r="I17" i="7"/>
  <c r="E17" i="7"/>
  <c r="Q16" i="7"/>
  <c r="M16" i="7"/>
  <c r="I16" i="7"/>
  <c r="E16" i="7"/>
  <c r="Q15" i="7"/>
  <c r="M15" i="7"/>
  <c r="I15" i="7"/>
  <c r="E15" i="7"/>
  <c r="Q14" i="7"/>
  <c r="Q22" i="7" s="1"/>
  <c r="M14" i="7"/>
  <c r="M22" i="7" s="1"/>
  <c r="I14" i="7"/>
  <c r="E14" i="7"/>
  <c r="AI11" i="7"/>
  <c r="AH11" i="7"/>
  <c r="AE11" i="7"/>
  <c r="AD11" i="7"/>
  <c r="AA11" i="7"/>
  <c r="Z11" i="7"/>
  <c r="W11" i="7"/>
  <c r="V11" i="7"/>
  <c r="P11" i="7"/>
  <c r="O11" i="7"/>
  <c r="L11" i="7"/>
  <c r="K11" i="7"/>
  <c r="H11" i="7"/>
  <c r="G11" i="7"/>
  <c r="D11" i="7"/>
  <c r="C11" i="7"/>
  <c r="AI10" i="7"/>
  <c r="AJ104" i="7" s="1"/>
  <c r="AH10" i="7"/>
  <c r="AI104" i="7" s="1"/>
  <c r="AI113" i="7" s="1"/>
  <c r="AE10" i="7"/>
  <c r="AF104" i="7" s="1"/>
  <c r="AD10" i="7"/>
  <c r="AE104" i="7" s="1"/>
  <c r="AA10" i="7"/>
  <c r="AB104" i="7" s="1"/>
  <c r="Z10" i="7"/>
  <c r="AA104" i="7" s="1"/>
  <c r="AA113" i="7" s="1"/>
  <c r="W10" i="7"/>
  <c r="X104" i="7" s="1"/>
  <c r="V10" i="7"/>
  <c r="W104" i="7" s="1"/>
  <c r="P10" i="7"/>
  <c r="P142" i="7" s="1"/>
  <c r="O10" i="7"/>
  <c r="O142" i="7" s="1"/>
  <c r="O154" i="7" s="1"/>
  <c r="L10" i="7"/>
  <c r="L142" i="7" s="1"/>
  <c r="K10" i="7"/>
  <c r="K142" i="7" s="1"/>
  <c r="H10" i="7"/>
  <c r="H142" i="7" s="1"/>
  <c r="G10" i="7"/>
  <c r="G142" i="7" s="1"/>
  <c r="G155" i="7" s="1"/>
  <c r="D10" i="7"/>
  <c r="D142" i="7" s="1"/>
  <c r="C10" i="7"/>
  <c r="C142" i="7" s="1"/>
  <c r="AJ9" i="7"/>
  <c r="AF9" i="7"/>
  <c r="AB9" i="7"/>
  <c r="X9" i="7"/>
  <c r="Q9" i="7"/>
  <c r="M9" i="7"/>
  <c r="I9" i="7"/>
  <c r="E9" i="7"/>
  <c r="AJ8" i="7"/>
  <c r="AF8" i="7"/>
  <c r="AB8" i="7"/>
  <c r="X8" i="7"/>
  <c r="Q8" i="7"/>
  <c r="M8" i="7"/>
  <c r="I8" i="7"/>
  <c r="E8" i="7"/>
  <c r="AJ7" i="7"/>
  <c r="AF7" i="7"/>
  <c r="AB7" i="7"/>
  <c r="X7" i="7"/>
  <c r="Q7" i="7"/>
  <c r="M7" i="7"/>
  <c r="I7" i="7"/>
  <c r="E7" i="7"/>
  <c r="AJ6" i="7"/>
  <c r="AF6" i="7"/>
  <c r="AB6" i="7"/>
  <c r="X6" i="7"/>
  <c r="Q6" i="7"/>
  <c r="M6" i="7"/>
  <c r="I6" i="7"/>
  <c r="E6" i="7"/>
  <c r="AJ5" i="7"/>
  <c r="AF5" i="7"/>
  <c r="AB5" i="7"/>
  <c r="X5" i="7"/>
  <c r="Q5" i="7"/>
  <c r="M5" i="7"/>
  <c r="I5" i="7"/>
  <c r="E5" i="7"/>
  <c r="AJ4" i="7"/>
  <c r="AF4" i="7"/>
  <c r="AB4" i="7"/>
  <c r="X4" i="7"/>
  <c r="Q4" i="7"/>
  <c r="M4" i="7"/>
  <c r="I4" i="7"/>
  <c r="E4" i="7"/>
  <c r="AJ3" i="7"/>
  <c r="AJ11" i="7" s="1"/>
  <c r="AF3" i="7"/>
  <c r="AF10" i="7" s="1"/>
  <c r="AG104" i="7" s="1"/>
  <c r="AB3" i="7"/>
  <c r="AB11" i="7" s="1"/>
  <c r="X3" i="7"/>
  <c r="X11" i="7" s="1"/>
  <c r="Q3" i="7"/>
  <c r="M3" i="7"/>
  <c r="M11" i="7" s="1"/>
  <c r="I3" i="7"/>
  <c r="I11" i="7" s="1"/>
  <c r="E3" i="7"/>
  <c r="E11" i="7" s="1"/>
  <c r="C15" i="6"/>
  <c r="B15" i="6"/>
  <c r="C14" i="6"/>
  <c r="B14" i="6"/>
  <c r="C29" i="6"/>
  <c r="B29" i="6"/>
  <c r="C28" i="6"/>
  <c r="B28" i="6"/>
  <c r="C15" i="5"/>
  <c r="B15" i="5"/>
  <c r="C14" i="5"/>
  <c r="B14" i="5"/>
  <c r="C29" i="5"/>
  <c r="B29" i="5"/>
  <c r="C28" i="5"/>
  <c r="B28" i="5"/>
  <c r="B16" i="3"/>
  <c r="B15" i="3"/>
  <c r="B32" i="3"/>
  <c r="B31" i="3"/>
  <c r="R30" i="2"/>
  <c r="Q30" i="2"/>
  <c r="P30" i="2"/>
  <c r="O30" i="2"/>
  <c r="M30" i="2"/>
  <c r="L30" i="2"/>
  <c r="K30" i="2"/>
  <c r="J30" i="2"/>
  <c r="I30" i="2"/>
  <c r="H30" i="2"/>
  <c r="G30" i="2"/>
  <c r="F30" i="2"/>
  <c r="E30" i="2"/>
  <c r="D30" i="2"/>
  <c r="C30" i="2"/>
  <c r="B30" i="2"/>
  <c r="R29" i="2"/>
  <c r="Q29" i="2"/>
  <c r="P29" i="2"/>
  <c r="O29" i="2"/>
  <c r="M29" i="2"/>
  <c r="L29" i="2"/>
  <c r="K29" i="2"/>
  <c r="J29" i="2"/>
  <c r="I29" i="2"/>
  <c r="H29" i="2"/>
  <c r="G29" i="2"/>
  <c r="F29" i="2"/>
  <c r="E29" i="2"/>
  <c r="D29" i="2"/>
  <c r="C29" i="2"/>
  <c r="R16" i="2"/>
  <c r="Q16" i="2"/>
  <c r="P16" i="2"/>
  <c r="O16" i="2"/>
  <c r="M16" i="2"/>
  <c r="L16" i="2"/>
  <c r="K16" i="2"/>
  <c r="J16" i="2"/>
  <c r="I16" i="2"/>
  <c r="H16" i="2"/>
  <c r="G16" i="2"/>
  <c r="F16" i="2"/>
  <c r="E16" i="2"/>
  <c r="D16" i="2"/>
  <c r="C16" i="2"/>
  <c r="B16" i="2"/>
  <c r="R15" i="2"/>
  <c r="Q15" i="2"/>
  <c r="P15" i="2"/>
  <c r="O15" i="2"/>
  <c r="K15" i="2"/>
  <c r="J15" i="2"/>
  <c r="I15" i="2"/>
  <c r="H15" i="2"/>
  <c r="G15" i="2"/>
  <c r="F15" i="2"/>
  <c r="E15" i="2"/>
  <c r="D15" i="2"/>
  <c r="C15" i="2"/>
  <c r="B15" i="2"/>
  <c r="E16" i="1"/>
  <c r="E33" i="1"/>
  <c r="E32" i="1"/>
  <c r="AB88" i="7" l="1"/>
  <c r="E22" i="7"/>
  <c r="Q99" i="7"/>
  <c r="I22" i="7"/>
  <c r="M55" i="7"/>
  <c r="Q11" i="7"/>
  <c r="H154" i="7"/>
  <c r="C154" i="7"/>
  <c r="K154" i="7"/>
  <c r="AE114" i="7"/>
  <c r="AF55" i="7"/>
  <c r="P155" i="7"/>
  <c r="AF44" i="7"/>
  <c r="AF88" i="7"/>
  <c r="D155" i="7"/>
  <c r="L154" i="7"/>
  <c r="AF114" i="7"/>
  <c r="D154" i="7"/>
  <c r="L155" i="7"/>
  <c r="X114" i="7"/>
  <c r="M99" i="7"/>
  <c r="AJ33" i="7"/>
  <c r="AJ32" i="7"/>
  <c r="AK106" i="7" s="1"/>
  <c r="M122" i="7"/>
  <c r="AI114" i="7"/>
  <c r="P154" i="7"/>
  <c r="K155" i="7"/>
  <c r="AB113" i="7"/>
  <c r="M88" i="7"/>
  <c r="W113" i="7"/>
  <c r="AE113" i="7"/>
  <c r="AF22" i="7"/>
  <c r="I44" i="7"/>
  <c r="I43" i="7"/>
  <c r="I145" i="7" s="1"/>
  <c r="M77" i="7"/>
  <c r="AF77" i="7"/>
  <c r="M111" i="7"/>
  <c r="AA114" i="7"/>
  <c r="G154" i="7"/>
  <c r="C155" i="7"/>
  <c r="H155" i="7"/>
  <c r="AF11" i="7"/>
  <c r="Q44" i="7"/>
  <c r="Q43" i="7"/>
  <c r="Q145" i="7" s="1"/>
  <c r="AJ113" i="7"/>
  <c r="E44" i="7"/>
  <c r="E43" i="7"/>
  <c r="E145" i="7" s="1"/>
  <c r="AF65" i="7"/>
  <c r="AG109" i="7" s="1"/>
  <c r="AG114" i="7" s="1"/>
  <c r="AF98" i="7"/>
  <c r="AG112" i="7" s="1"/>
  <c r="AJ114" i="7"/>
  <c r="X113" i="7"/>
  <c r="AF113" i="7"/>
  <c r="M44" i="7"/>
  <c r="M43" i="7"/>
  <c r="M145" i="7" s="1"/>
  <c r="M66" i="7"/>
  <c r="W114" i="7"/>
  <c r="AB114" i="7"/>
  <c r="O155" i="7"/>
  <c r="AF33" i="7"/>
  <c r="M133" i="7"/>
  <c r="M10" i="7"/>
  <c r="M142" i="7" s="1"/>
  <c r="M21" i="7"/>
  <c r="M143" i="7" s="1"/>
  <c r="M32" i="7"/>
  <c r="M144" i="7" s="1"/>
  <c r="I10" i="7"/>
  <c r="I142" i="7" s="1"/>
  <c r="AB10" i="7"/>
  <c r="AC104" i="7" s="1"/>
  <c r="I21" i="7"/>
  <c r="I143" i="7" s="1"/>
  <c r="I32" i="7"/>
  <c r="I144" i="7" s="1"/>
  <c r="AB21" i="7"/>
  <c r="AC105" i="7" s="1"/>
  <c r="AB33" i="7"/>
  <c r="E10" i="7"/>
  <c r="E142" i="7" s="1"/>
  <c r="X10" i="7"/>
  <c r="Y104" i="7" s="1"/>
  <c r="E21" i="7"/>
  <c r="E143" i="7" s="1"/>
  <c r="E32" i="7"/>
  <c r="E144" i="7" s="1"/>
  <c r="X21" i="7"/>
  <c r="Y105" i="7" s="1"/>
  <c r="E133" i="7"/>
  <c r="E132" i="7"/>
  <c r="E153" i="7" s="1"/>
  <c r="Q10" i="7"/>
  <c r="Q142" i="7" s="1"/>
  <c r="AJ10" i="7"/>
  <c r="AK104" i="7" s="1"/>
  <c r="Q21" i="7"/>
  <c r="Q143" i="7" s="1"/>
  <c r="Q32" i="7"/>
  <c r="Q144" i="7" s="1"/>
  <c r="AJ21" i="7"/>
  <c r="AK105" i="7" s="1"/>
  <c r="X33" i="7"/>
  <c r="E55" i="7"/>
  <c r="E54" i="7"/>
  <c r="E146" i="7" s="1"/>
  <c r="X44" i="7"/>
  <c r="X43" i="7"/>
  <c r="Y107" i="7" s="1"/>
  <c r="E66" i="7"/>
  <c r="E65" i="7"/>
  <c r="E147" i="7" s="1"/>
  <c r="X55" i="7"/>
  <c r="X54" i="7"/>
  <c r="Y108" i="7" s="1"/>
  <c r="E77" i="7"/>
  <c r="E76" i="7"/>
  <c r="E148" i="7" s="1"/>
  <c r="X66" i="7"/>
  <c r="X65" i="7"/>
  <c r="Y109" i="7" s="1"/>
  <c r="E88" i="7"/>
  <c r="E87" i="7"/>
  <c r="E149" i="7" s="1"/>
  <c r="X77" i="7"/>
  <c r="X76" i="7"/>
  <c r="Y110" i="7" s="1"/>
  <c r="E99" i="7"/>
  <c r="E98" i="7"/>
  <c r="E150" i="7" s="1"/>
  <c r="X88" i="7"/>
  <c r="X87" i="7"/>
  <c r="Y111" i="7" s="1"/>
  <c r="E111" i="7"/>
  <c r="E110" i="7"/>
  <c r="E151" i="7" s="1"/>
  <c r="X99" i="7"/>
  <c r="X98" i="7"/>
  <c r="Y112" i="7" s="1"/>
  <c r="E122" i="7"/>
  <c r="E121" i="7"/>
  <c r="E152" i="7" s="1"/>
  <c r="I54" i="7"/>
  <c r="I146" i="7" s="1"/>
  <c r="AB43" i="7"/>
  <c r="AC107" i="7" s="1"/>
  <c r="I65" i="7"/>
  <c r="I147" i="7" s="1"/>
  <c r="AB54" i="7"/>
  <c r="AC108" i="7" s="1"/>
  <c r="I76" i="7"/>
  <c r="I148" i="7" s="1"/>
  <c r="AB65" i="7"/>
  <c r="AC109" i="7" s="1"/>
  <c r="I87" i="7"/>
  <c r="I149" i="7" s="1"/>
  <c r="AB76" i="7"/>
  <c r="AC110" i="7" s="1"/>
  <c r="I98" i="7"/>
  <c r="I150" i="7" s="1"/>
  <c r="AB87" i="7"/>
  <c r="AC111" i="7" s="1"/>
  <c r="I110" i="7"/>
  <c r="I151" i="7" s="1"/>
  <c r="AB98" i="7"/>
  <c r="AC112" i="7" s="1"/>
  <c r="I121" i="7"/>
  <c r="I152" i="7" s="1"/>
  <c r="I132" i="7"/>
  <c r="I153" i="7" s="1"/>
  <c r="Q54" i="7"/>
  <c r="Q146" i="7" s="1"/>
  <c r="AJ43" i="7"/>
  <c r="AK107" i="7" s="1"/>
  <c r="Q65" i="7"/>
  <c r="Q147" i="7" s="1"/>
  <c r="AJ54" i="7"/>
  <c r="AK108" i="7" s="1"/>
  <c r="Q76" i="7"/>
  <c r="Q148" i="7" s="1"/>
  <c r="AJ65" i="7"/>
  <c r="AK109" i="7" s="1"/>
  <c r="Q87" i="7"/>
  <c r="Q149" i="7" s="1"/>
  <c r="AJ76" i="7"/>
  <c r="AK110" i="7" s="1"/>
  <c r="Q98" i="7"/>
  <c r="Q150" i="7" s="1"/>
  <c r="AJ87" i="7"/>
  <c r="AK111" i="7" s="1"/>
  <c r="Q110" i="7"/>
  <c r="Q151" i="7" s="1"/>
  <c r="AJ98" i="7"/>
  <c r="AK112" i="7" s="1"/>
  <c r="Q121" i="7"/>
  <c r="Q152" i="7" s="1"/>
  <c r="Q132" i="7"/>
  <c r="Q153" i="7" s="1"/>
  <c r="AG113" i="7" l="1"/>
  <c r="E155" i="7"/>
  <c r="E154" i="7"/>
  <c r="AC113" i="7"/>
  <c r="AC114" i="7"/>
  <c r="M154" i="7"/>
  <c r="M155" i="7"/>
  <c r="AK113" i="7"/>
  <c r="AK114" i="7"/>
  <c r="I155" i="7"/>
  <c r="I154" i="7"/>
  <c r="Q155" i="7"/>
  <c r="Q154" i="7"/>
  <c r="Y113" i="7"/>
  <c r="Y114" i="7"/>
</calcChain>
</file>

<file path=xl/sharedStrings.xml><?xml version="1.0" encoding="utf-8"?>
<sst xmlns="http://schemas.openxmlformats.org/spreadsheetml/2006/main" count="213" uniqueCount="60">
  <si>
    <t>BFR</t>
  </si>
  <si>
    <t>MW</t>
  </si>
  <si>
    <t>STABW</t>
  </si>
  <si>
    <t>Prozent</t>
  </si>
  <si>
    <t xml:space="preserve">MW </t>
  </si>
  <si>
    <t>Pre [kg]</t>
  </si>
  <si>
    <t>Post [kg]</t>
  </si>
  <si>
    <t>Differenz [sec]</t>
  </si>
  <si>
    <t>Differenz [cm]</t>
  </si>
  <si>
    <t>Differenz [ms]</t>
  </si>
  <si>
    <t>Post Stiffness [kN/m]</t>
  </si>
  <si>
    <t>Pre Stiffness [kN/m]</t>
  </si>
  <si>
    <t>Differenz [kN/m]</t>
  </si>
  <si>
    <t>Satz 1 [cm]</t>
  </si>
  <si>
    <t>Satz 2 [cm]</t>
  </si>
  <si>
    <t>Satz 3 [cm]</t>
  </si>
  <si>
    <t>Satz 4 [cm]</t>
  </si>
  <si>
    <t>Pre [cm]</t>
  </si>
  <si>
    <t>Pre [ml]</t>
  </si>
  <si>
    <t>Post [ml]</t>
  </si>
  <si>
    <t>Post [cm]</t>
  </si>
  <si>
    <t>Gruppe</t>
  </si>
  <si>
    <t>NoBFR</t>
  </si>
  <si>
    <t xml:space="preserve">Pre </t>
  </si>
  <si>
    <t xml:space="preserve">Set 1 </t>
  </si>
  <si>
    <t xml:space="preserve">Set 2 </t>
  </si>
  <si>
    <t xml:space="preserve">Set 3 </t>
  </si>
  <si>
    <t xml:space="preserve">Set 4 </t>
  </si>
  <si>
    <t xml:space="preserve"> TR1</t>
  </si>
  <si>
    <t>TR2</t>
  </si>
  <si>
    <t>TR3</t>
  </si>
  <si>
    <t>TR4</t>
  </si>
  <si>
    <t>TR5</t>
  </si>
  <si>
    <t>TR6</t>
  </si>
  <si>
    <t>TR7</t>
  </si>
  <si>
    <t>TR8</t>
  </si>
  <si>
    <t>TR9</t>
  </si>
  <si>
    <t>TR10</t>
  </si>
  <si>
    <t>TR11</t>
  </si>
  <si>
    <t>TR12</t>
  </si>
  <si>
    <t>SD</t>
  </si>
  <si>
    <t>Age</t>
  </si>
  <si>
    <t>Height [cm]</t>
  </si>
  <si>
    <t>Weight pre [kg]</t>
  </si>
  <si>
    <t>Weight Post [kg]</t>
  </si>
  <si>
    <t>Mean</t>
  </si>
  <si>
    <t>Set1</t>
  </si>
  <si>
    <t>Set2</t>
  </si>
  <si>
    <t>Set3</t>
  </si>
  <si>
    <t>Set4</t>
  </si>
  <si>
    <t>RT exp. [y]</t>
  </si>
  <si>
    <t>TE</t>
  </si>
  <si>
    <t>Pre FT [sec]</t>
  </si>
  <si>
    <t>Post FT [sec]</t>
  </si>
  <si>
    <t>Pre height [cm]</t>
  </si>
  <si>
    <t>Post height [cm]</t>
  </si>
  <si>
    <t>Pre GCT [ms]</t>
  </si>
  <si>
    <t>Post GCT [ms]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0"/>
      <color rgb="FF000000"/>
      <name val="Arial"/>
    </font>
    <font>
      <sz val="10"/>
      <name val="Arial"/>
    </font>
    <font>
      <sz val="11"/>
      <color rgb="FF000000"/>
      <name val="Calibri"/>
    </font>
    <font>
      <sz val="10"/>
      <color rgb="FF000000"/>
      <name val="Arial"/>
    </font>
    <font>
      <sz val="10"/>
      <color rgb="FF000000"/>
      <name val="Tahoma"/>
    </font>
    <font>
      <sz val="10"/>
      <color rgb="FFFFFFFF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FF"/>
      <name val="Arial"/>
    </font>
    <font>
      <sz val="10"/>
      <color rgb="FFFF0000"/>
      <name val="Arial"/>
    </font>
    <font>
      <sz val="10"/>
      <color theme="1"/>
      <name val="Arial"/>
    </font>
  </fonts>
  <fills count="11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6AA84F"/>
        <bgColor rgb="FF6AA84F"/>
      </patternFill>
    </fill>
    <fill>
      <patternFill patternType="solid">
        <fgColor rgb="FF93C47D"/>
        <bgColor rgb="FF93C47D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rgb="FF00FF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93C47D"/>
      </patternFill>
    </fill>
    <fill>
      <patternFill patternType="solid">
        <fgColor theme="0"/>
        <bgColor rgb="FFFFFF00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 applyFont="1" applyAlignment="1"/>
    <xf numFmtId="0" fontId="1" fillId="0" borderId="0" xfId="0" applyFont="1" applyAlignment="1"/>
    <xf numFmtId="0" fontId="2" fillId="2" borderId="1" xfId="0" applyFont="1" applyFill="1" applyBorder="1" applyAlignment="1"/>
    <xf numFmtId="0" fontId="1" fillId="2" borderId="1" xfId="0" applyFont="1" applyFill="1" applyBorder="1" applyAlignment="1"/>
    <xf numFmtId="0" fontId="2" fillId="0" borderId="0" xfId="0" applyFont="1" applyAlignment="1"/>
    <xf numFmtId="2" fontId="1" fillId="0" borderId="0" xfId="0" applyNumberFormat="1" applyFont="1"/>
    <xf numFmtId="0" fontId="2" fillId="2" borderId="0" xfId="0" applyFont="1" applyFill="1" applyAlignment="1"/>
    <xf numFmtId="0" fontId="1" fillId="2" borderId="0" xfId="0" applyFont="1" applyFill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0" borderId="1" xfId="0" applyFont="1" applyBorder="1" applyAlignment="1"/>
    <xf numFmtId="0" fontId="2" fillId="0" borderId="1" xfId="0" applyFont="1" applyBorder="1" applyAlignment="1">
      <alignment horizontal="right"/>
    </xf>
    <xf numFmtId="0" fontId="1" fillId="0" borderId="1" xfId="0" applyFont="1" applyBorder="1" applyAlignment="1"/>
    <xf numFmtId="0" fontId="1" fillId="4" borderId="2" xfId="0" applyFont="1" applyFill="1" applyBorder="1" applyAlignment="1"/>
    <xf numFmtId="0" fontId="1" fillId="3" borderId="0" xfId="0" applyFont="1" applyFill="1" applyAlignment="1"/>
    <xf numFmtId="0" fontId="2" fillId="5" borderId="0" xfId="0" applyFont="1" applyFill="1" applyAlignment="1"/>
    <xf numFmtId="2" fontId="1" fillId="3" borderId="0" xfId="0" applyNumberFormat="1" applyFont="1" applyFill="1"/>
    <xf numFmtId="0" fontId="2" fillId="3" borderId="0" xfId="0" applyFont="1" applyFill="1" applyAlignment="1">
      <alignment horizontal="right"/>
    </xf>
    <xf numFmtId="2" fontId="1" fillId="3" borderId="3" xfId="0" applyNumberFormat="1" applyFont="1" applyFill="1" applyBorder="1"/>
    <xf numFmtId="2" fontId="2" fillId="5" borderId="0" xfId="0" applyNumberFormat="1" applyFont="1" applyFill="1" applyAlignment="1"/>
    <xf numFmtId="2" fontId="2" fillId="3" borderId="0" xfId="0" applyNumberFormat="1" applyFont="1" applyFill="1" applyAlignment="1">
      <alignment horizontal="right"/>
    </xf>
    <xf numFmtId="0" fontId="2" fillId="0" borderId="0" xfId="0" applyFont="1" applyAlignment="1"/>
    <xf numFmtId="0" fontId="1" fillId="0" borderId="2" xfId="0" applyFont="1" applyBorder="1"/>
    <xf numFmtId="0" fontId="1" fillId="0" borderId="1" xfId="0" applyFont="1" applyBorder="1"/>
    <xf numFmtId="0" fontId="1" fillId="4" borderId="0" xfId="0" applyFont="1" applyFill="1" applyAlignment="1"/>
    <xf numFmtId="1" fontId="1" fillId="6" borderId="0" xfId="0" applyNumberFormat="1" applyFont="1" applyFill="1" applyAlignment="1"/>
    <xf numFmtId="0" fontId="1" fillId="5" borderId="0" xfId="0" applyFont="1" applyFill="1" applyAlignment="1"/>
    <xf numFmtId="164" fontId="1" fillId="0" borderId="0" xfId="0" applyNumberFormat="1" applyFont="1"/>
    <xf numFmtId="0" fontId="3" fillId="5" borderId="0" xfId="0" applyFont="1" applyFill="1" applyAlignment="1"/>
    <xf numFmtId="1" fontId="1" fillId="0" borderId="0" xfId="0" applyNumberFormat="1" applyFont="1"/>
    <xf numFmtId="164" fontId="4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64" fontId="1" fillId="3" borderId="0" xfId="0" applyNumberFormat="1" applyFont="1" applyFill="1"/>
    <xf numFmtId="1" fontId="1" fillId="3" borderId="0" xfId="0" applyNumberFormat="1" applyFont="1" applyFill="1" applyAlignment="1"/>
    <xf numFmtId="1" fontId="1" fillId="0" borderId="0" xfId="0" applyNumberFormat="1" applyFont="1" applyAlignment="1"/>
    <xf numFmtId="0" fontId="5" fillId="0" borderId="0" xfId="0" applyFont="1" applyAlignment="1"/>
    <xf numFmtId="164" fontId="1" fillId="0" borderId="0" xfId="0" applyNumberFormat="1" applyFont="1" applyAlignment="1"/>
    <xf numFmtId="0" fontId="1" fillId="0" borderId="4" xfId="0" applyFont="1" applyBorder="1"/>
    <xf numFmtId="164" fontId="1" fillId="0" borderId="2" xfId="0" applyNumberFormat="1" applyFont="1" applyBorder="1"/>
    <xf numFmtId="164" fontId="1" fillId="0" borderId="1" xfId="0" applyNumberFormat="1" applyFont="1" applyBorder="1"/>
    <xf numFmtId="164" fontId="1" fillId="3" borderId="0" xfId="0" applyNumberFormat="1" applyFont="1" applyFill="1" applyAlignment="1"/>
    <xf numFmtId="164" fontId="0" fillId="0" borderId="0" xfId="0" applyNumberFormat="1" applyFont="1" applyAlignment="1"/>
    <xf numFmtId="0" fontId="6" fillId="0" borderId="0" xfId="0" applyFont="1" applyAlignment="1"/>
    <xf numFmtId="0" fontId="7" fillId="0" borderId="0" xfId="0" applyFont="1" applyAlignment="1"/>
    <xf numFmtId="0" fontId="6" fillId="2" borderId="0" xfId="0" applyFont="1" applyFill="1" applyAlignment="1"/>
    <xf numFmtId="0" fontId="6" fillId="0" borderId="1" xfId="0" applyFont="1" applyBorder="1" applyAlignment="1"/>
    <xf numFmtId="0" fontId="6" fillId="5" borderId="0" xfId="0" applyFont="1" applyFill="1" applyAlignment="1"/>
    <xf numFmtId="165" fontId="6" fillId="3" borderId="0" xfId="0" applyNumberFormat="1" applyFont="1" applyFill="1"/>
    <xf numFmtId="165" fontId="6" fillId="0" borderId="0" xfId="0" applyNumberFormat="1" applyFont="1"/>
    <xf numFmtId="165" fontId="6" fillId="0" borderId="0" xfId="0" applyNumberFormat="1" applyFont="1" applyFill="1" applyAlignment="1"/>
    <xf numFmtId="0" fontId="7" fillId="2" borderId="0" xfId="0" applyFont="1" applyFill="1" applyAlignment="1"/>
    <xf numFmtId="0" fontId="7" fillId="0" borderId="0" xfId="0" applyFont="1" applyAlignment="1">
      <alignment horizontal="right"/>
    </xf>
    <xf numFmtId="0" fontId="7" fillId="0" borderId="1" xfId="0" applyFont="1" applyBorder="1" applyAlignment="1">
      <alignment horizontal="right"/>
    </xf>
    <xf numFmtId="0" fontId="7" fillId="0" borderId="1" xfId="0" applyFont="1" applyBorder="1" applyAlignment="1"/>
    <xf numFmtId="2" fontId="0" fillId="0" borderId="0" xfId="0" applyNumberFormat="1" applyFont="1" applyAlignment="1"/>
    <xf numFmtId="2" fontId="1" fillId="3" borderId="4" xfId="0" applyNumberFormat="1" applyFont="1" applyFill="1" applyBorder="1"/>
    <xf numFmtId="2" fontId="1" fillId="0" borderId="5" xfId="0" applyNumberFormat="1" applyFont="1" applyBorder="1"/>
    <xf numFmtId="2" fontId="1" fillId="0" borderId="1" xfId="0" applyNumberFormat="1" applyFont="1" applyBorder="1"/>
    <xf numFmtId="165" fontId="0" fillId="0" borderId="0" xfId="0" applyNumberFormat="1" applyFont="1" applyAlignment="1"/>
    <xf numFmtId="1" fontId="0" fillId="0" borderId="0" xfId="0" applyNumberFormat="1" applyFont="1" applyAlignment="1"/>
    <xf numFmtId="164" fontId="8" fillId="0" borderId="0" xfId="0" applyNumberFormat="1" applyFont="1" applyAlignment="1">
      <alignment wrapText="1"/>
    </xf>
    <xf numFmtId="164" fontId="9" fillId="0" borderId="0" xfId="0" applyNumberFormat="1" applyFont="1" applyAlignment="1">
      <alignment wrapText="1"/>
    </xf>
    <xf numFmtId="0" fontId="10" fillId="0" borderId="0" xfId="0" applyFont="1"/>
    <xf numFmtId="0" fontId="10" fillId="0" borderId="6" xfId="0" applyFont="1" applyBorder="1"/>
    <xf numFmtId="0" fontId="1" fillId="7" borderId="0" xfId="0" applyFont="1" applyFill="1"/>
    <xf numFmtId="0" fontId="2" fillId="7" borderId="0" xfId="0" applyFont="1" applyFill="1" applyAlignment="1"/>
    <xf numFmtId="0" fontId="1" fillId="7" borderId="0" xfId="0" applyFont="1" applyFill="1" applyAlignment="1"/>
    <xf numFmtId="0" fontId="0" fillId="8" borderId="0" xfId="0" applyFont="1" applyFill="1" applyAlignment="1"/>
    <xf numFmtId="0" fontId="2" fillId="8" borderId="0" xfId="0" applyFont="1" applyFill="1" applyAlignment="1"/>
    <xf numFmtId="0" fontId="2" fillId="8" borderId="0" xfId="0" applyFont="1" applyFill="1" applyAlignment="1">
      <alignment horizontal="right"/>
    </xf>
    <xf numFmtId="0" fontId="1" fillId="8" borderId="0" xfId="0" applyFont="1" applyFill="1" applyAlignment="1"/>
    <xf numFmtId="0" fontId="2" fillId="8" borderId="0" xfId="0" applyFont="1" applyFill="1" applyBorder="1" applyAlignment="1"/>
    <xf numFmtId="2" fontId="1" fillId="8" borderId="0" xfId="0" applyNumberFormat="1" applyFont="1" applyFill="1"/>
    <xf numFmtId="0" fontId="2" fillId="8" borderId="0" xfId="0" applyFont="1" applyFill="1" applyBorder="1" applyAlignment="1">
      <alignment horizontal="right"/>
    </xf>
    <xf numFmtId="0" fontId="1" fillId="8" borderId="0" xfId="0" applyFont="1" applyFill="1" applyBorder="1" applyAlignment="1"/>
    <xf numFmtId="0" fontId="0" fillId="8" borderId="0" xfId="0" applyFont="1" applyFill="1" applyBorder="1" applyAlignment="1"/>
    <xf numFmtId="0" fontId="1" fillId="9" borderId="0" xfId="0" applyFont="1" applyFill="1" applyBorder="1" applyAlignment="1"/>
    <xf numFmtId="2" fontId="1" fillId="10" borderId="0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4</xdr:row>
      <xdr:rowOff>129540</xdr:rowOff>
    </xdr:from>
    <xdr:ext cx="184731" cy="26456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E7F6F980-FE29-4C22-82AB-11A2555FC5B2}"/>
            </a:ext>
          </a:extLst>
        </xdr:cNvPr>
        <xdr:cNvSpPr txBox="1"/>
      </xdr:nvSpPr>
      <xdr:spPr>
        <a:xfrm>
          <a:off x="8625840" y="710946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1</xdr:col>
      <xdr:colOff>0</xdr:colOff>
      <xdr:row>34</xdr:row>
      <xdr:rowOff>91440</xdr:rowOff>
    </xdr:from>
    <xdr:ext cx="184731" cy="264560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2073CCFE-4010-41C7-B1D0-CD3DF501CB80}"/>
            </a:ext>
          </a:extLst>
        </xdr:cNvPr>
        <xdr:cNvSpPr txBox="1"/>
      </xdr:nvSpPr>
      <xdr:spPr>
        <a:xfrm>
          <a:off x="9105900" y="707136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1</xdr:col>
      <xdr:colOff>167640</xdr:colOff>
      <xdr:row>4</xdr:row>
      <xdr:rowOff>60960</xdr:rowOff>
    </xdr:from>
    <xdr:ext cx="184731" cy="264560"/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4A0E3031-5399-4AE8-800B-FA8050571750}"/>
            </a:ext>
          </a:extLst>
        </xdr:cNvPr>
        <xdr:cNvSpPr txBox="1"/>
      </xdr:nvSpPr>
      <xdr:spPr>
        <a:xfrm>
          <a:off x="9616440" y="4191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1</xdr:col>
      <xdr:colOff>198120</xdr:colOff>
      <xdr:row>7</xdr:row>
      <xdr:rowOff>129540</xdr:rowOff>
    </xdr:from>
    <xdr:ext cx="184731" cy="264560"/>
    <xdr:sp macro="" textlink="">
      <xdr:nvSpPr>
        <xdr:cNvPr id="6" name="Textfeld 5">
          <a:extLst>
            <a:ext uri="{FF2B5EF4-FFF2-40B4-BE49-F238E27FC236}">
              <a16:creationId xmlns:a16="http://schemas.microsoft.com/office/drawing/2014/main" id="{3C85315C-EEFD-4354-A91C-55EF70F6762A}"/>
            </a:ext>
          </a:extLst>
        </xdr:cNvPr>
        <xdr:cNvSpPr txBox="1"/>
      </xdr:nvSpPr>
      <xdr:spPr>
        <a:xfrm>
          <a:off x="9646920" y="485394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41"/>
  <sheetViews>
    <sheetView tabSelected="1" zoomScale="80" zoomScaleNormal="80" workbookViewId="0">
      <selection activeCell="G16" sqref="G16"/>
    </sheetView>
  </sheetViews>
  <sheetFormatPr baseColWidth="10" defaultColWidth="14.42578125" defaultRowHeight="15.75" customHeight="1" x14ac:dyDescent="0.2"/>
  <cols>
    <col min="5" max="5" width="15.5703125" customWidth="1"/>
    <col min="12" max="12" width="15.5703125" customWidth="1"/>
  </cols>
  <sheetData>
    <row r="1" spans="1:6" ht="15.75" customHeight="1" x14ac:dyDescent="0.25">
      <c r="A1" s="6" t="s">
        <v>0</v>
      </c>
      <c r="B1" s="6" t="s">
        <v>41</v>
      </c>
      <c r="C1" s="6" t="s">
        <v>42</v>
      </c>
      <c r="D1" s="6" t="s">
        <v>43</v>
      </c>
      <c r="E1" s="7" t="s">
        <v>44</v>
      </c>
      <c r="F1" s="6" t="s">
        <v>50</v>
      </c>
    </row>
    <row r="2" spans="1:6" ht="15.75" customHeight="1" x14ac:dyDescent="0.25">
      <c r="A2" s="4"/>
      <c r="B2" s="8"/>
      <c r="C2" s="8"/>
      <c r="D2" s="8"/>
    </row>
    <row r="3" spans="1:6" ht="15" x14ac:dyDescent="0.25">
      <c r="A3" s="4"/>
      <c r="B3" s="9"/>
      <c r="C3" s="9">
        <v>178</v>
      </c>
      <c r="D3" s="9">
        <v>94.4</v>
      </c>
      <c r="E3" s="1">
        <v>92.5</v>
      </c>
      <c r="F3" s="63">
        <v>6</v>
      </c>
    </row>
    <row r="4" spans="1:6" ht="15" x14ac:dyDescent="0.25">
      <c r="A4" s="4"/>
      <c r="B4" s="9"/>
      <c r="C4" s="9">
        <v>184</v>
      </c>
      <c r="D4" s="9">
        <v>88.2</v>
      </c>
      <c r="E4" s="1">
        <v>89.2</v>
      </c>
      <c r="F4" s="63">
        <v>7</v>
      </c>
    </row>
    <row r="5" spans="1:6" ht="15" x14ac:dyDescent="0.25">
      <c r="A5" s="4"/>
      <c r="B5" s="9"/>
      <c r="C5" s="9">
        <v>192</v>
      </c>
      <c r="D5" s="9">
        <v>87.8</v>
      </c>
      <c r="E5" s="1">
        <v>87.1</v>
      </c>
      <c r="F5" s="63">
        <v>3</v>
      </c>
    </row>
    <row r="6" spans="1:6" ht="15" x14ac:dyDescent="0.25">
      <c r="A6" s="4"/>
      <c r="B6" s="9"/>
      <c r="C6" s="9">
        <v>182</v>
      </c>
      <c r="D6" s="9">
        <v>85.8</v>
      </c>
      <c r="E6" s="1">
        <v>86.8</v>
      </c>
      <c r="F6" s="63">
        <v>3</v>
      </c>
    </row>
    <row r="7" spans="1:6" ht="15" x14ac:dyDescent="0.25">
      <c r="A7" s="4"/>
      <c r="B7" s="9"/>
      <c r="C7" s="9">
        <v>192</v>
      </c>
      <c r="D7" s="9">
        <v>87.2</v>
      </c>
      <c r="E7" s="1">
        <v>79.599999999999994</v>
      </c>
      <c r="F7" s="63">
        <v>6</v>
      </c>
    </row>
    <row r="8" spans="1:6" ht="15" x14ac:dyDescent="0.25">
      <c r="A8" s="4"/>
      <c r="B8" s="9"/>
      <c r="C8" s="9">
        <v>182</v>
      </c>
      <c r="D8" s="9">
        <v>75.099999999999994</v>
      </c>
      <c r="E8" s="1">
        <v>77.599999999999994</v>
      </c>
      <c r="F8" s="63">
        <v>13</v>
      </c>
    </row>
    <row r="9" spans="1:6" ht="15" x14ac:dyDescent="0.25">
      <c r="A9" s="4"/>
      <c r="B9" s="9"/>
      <c r="C9" s="9">
        <v>175</v>
      </c>
      <c r="D9" s="9">
        <v>74.599999999999994</v>
      </c>
      <c r="E9" s="1">
        <v>77.7</v>
      </c>
      <c r="F9" s="63">
        <v>6</v>
      </c>
    </row>
    <row r="10" spans="1:6" ht="15" x14ac:dyDescent="0.25">
      <c r="A10" s="4"/>
      <c r="B10" s="9"/>
      <c r="C10" s="9">
        <v>180</v>
      </c>
      <c r="D10" s="9">
        <v>74.3</v>
      </c>
      <c r="E10" s="1">
        <v>75.2</v>
      </c>
      <c r="F10" s="63">
        <v>10</v>
      </c>
    </row>
    <row r="11" spans="1:6" ht="15" x14ac:dyDescent="0.25">
      <c r="A11" s="4"/>
      <c r="B11" s="9"/>
      <c r="C11" s="9">
        <v>182</v>
      </c>
      <c r="D11" s="9">
        <v>71.900000000000006</v>
      </c>
      <c r="E11" s="1">
        <v>71.900000000000006</v>
      </c>
      <c r="F11" s="63">
        <v>7</v>
      </c>
    </row>
    <row r="12" spans="1:6" ht="15" x14ac:dyDescent="0.25">
      <c r="A12" s="4"/>
      <c r="B12" s="9"/>
      <c r="C12" s="9">
        <v>182</v>
      </c>
      <c r="D12" s="9">
        <v>82.1</v>
      </c>
      <c r="E12" s="1">
        <v>83.6</v>
      </c>
      <c r="F12" s="63">
        <v>2</v>
      </c>
    </row>
    <row r="13" spans="1:6" ht="15" x14ac:dyDescent="0.25">
      <c r="A13" s="4"/>
      <c r="B13" s="9"/>
      <c r="C13" s="9">
        <v>180</v>
      </c>
      <c r="D13" s="9">
        <v>89.1</v>
      </c>
      <c r="E13" s="1">
        <v>89.4</v>
      </c>
      <c r="F13" s="63">
        <v>5</v>
      </c>
    </row>
    <row r="14" spans="1:6" ht="15" x14ac:dyDescent="0.25">
      <c r="A14" s="10"/>
      <c r="B14" s="11"/>
      <c r="C14" s="11">
        <v>178</v>
      </c>
      <c r="D14" s="11">
        <v>81</v>
      </c>
      <c r="E14" s="1">
        <v>80</v>
      </c>
      <c r="F14" s="64">
        <v>20</v>
      </c>
    </row>
    <row r="15" spans="1:6" ht="15" x14ac:dyDescent="0.25">
      <c r="A15" s="19" t="s">
        <v>1</v>
      </c>
      <c r="B15" s="20">
        <v>27.333333333333332</v>
      </c>
      <c r="C15" s="20">
        <v>182.33</v>
      </c>
      <c r="D15" s="20">
        <f>AVERAGE(D3:D14)</f>
        <v>82.625</v>
      </c>
      <c r="E15" s="16">
        <f>AVERAGE(E3:E14)</f>
        <v>82.55</v>
      </c>
      <c r="F15" s="20">
        <f>AVERAGE(F3:F14)</f>
        <v>7.333333333333333</v>
      </c>
    </row>
    <row r="16" spans="1:6" ht="15" x14ac:dyDescent="0.25">
      <c r="A16" s="21" t="s">
        <v>2</v>
      </c>
      <c r="B16" s="9">
        <v>7.04</v>
      </c>
      <c r="C16" s="9">
        <v>5.0199999999999996</v>
      </c>
      <c r="D16" s="9">
        <v>5.98</v>
      </c>
      <c r="E16" s="5">
        <f>STDEV(E3,E4:E11,E12:E14)</f>
        <v>6.4715461128627592</v>
      </c>
      <c r="F16" s="9">
        <v>6.98</v>
      </c>
    </row>
    <row r="17" spans="1:6" ht="12.75" x14ac:dyDescent="0.2">
      <c r="A17" t="s">
        <v>58</v>
      </c>
      <c r="B17">
        <v>18</v>
      </c>
    </row>
    <row r="18" spans="1:6" ht="15" x14ac:dyDescent="0.25">
      <c r="A18" s="21" t="s">
        <v>59</v>
      </c>
      <c r="B18">
        <v>45</v>
      </c>
    </row>
    <row r="19" spans="1:6" ht="12.75" x14ac:dyDescent="0.2"/>
    <row r="20" spans="1:6" ht="12.75" x14ac:dyDescent="0.2"/>
    <row r="21" spans="1:6" ht="15" x14ac:dyDescent="0.25">
      <c r="A21" s="6" t="s">
        <v>22</v>
      </c>
      <c r="B21" s="6" t="s">
        <v>41</v>
      </c>
      <c r="C21" s="6" t="s">
        <v>42</v>
      </c>
      <c r="D21" s="6" t="s">
        <v>43</v>
      </c>
      <c r="E21" s="7" t="s">
        <v>44</v>
      </c>
      <c r="F21" s="6" t="s">
        <v>50</v>
      </c>
    </row>
    <row r="22" spans="1:6" ht="15" x14ac:dyDescent="0.25">
      <c r="A22" s="8"/>
    </row>
    <row r="23" spans="1:6" ht="15" x14ac:dyDescent="0.25">
      <c r="A23" s="8"/>
      <c r="B23" s="9"/>
      <c r="C23" s="9">
        <v>195</v>
      </c>
      <c r="D23" s="9">
        <v>95.2</v>
      </c>
      <c r="E23" s="1">
        <v>98</v>
      </c>
      <c r="F23">
        <v>15</v>
      </c>
    </row>
    <row r="24" spans="1:6" ht="15.75" customHeight="1" x14ac:dyDescent="0.25">
      <c r="A24" s="8"/>
      <c r="B24" s="9"/>
      <c r="C24" s="9">
        <v>186</v>
      </c>
      <c r="D24" s="9">
        <v>69.599999999999994</v>
      </c>
      <c r="E24" s="1">
        <v>71.400000000000006</v>
      </c>
      <c r="F24">
        <v>3</v>
      </c>
    </row>
    <row r="25" spans="1:6" ht="15.75" customHeight="1" x14ac:dyDescent="0.25">
      <c r="A25" s="8"/>
      <c r="B25" s="9"/>
      <c r="C25" s="9">
        <v>195</v>
      </c>
      <c r="D25" s="9">
        <v>94.6</v>
      </c>
      <c r="E25" s="1">
        <v>94.1</v>
      </c>
      <c r="F25">
        <v>3</v>
      </c>
    </row>
    <row r="26" spans="1:6" ht="15.75" customHeight="1" x14ac:dyDescent="0.25">
      <c r="A26" s="8"/>
      <c r="B26" s="9"/>
      <c r="C26" s="9">
        <v>180</v>
      </c>
      <c r="D26" s="9">
        <v>93.4</v>
      </c>
      <c r="E26" s="1">
        <v>94.7</v>
      </c>
      <c r="F26">
        <v>4</v>
      </c>
    </row>
    <row r="27" spans="1:6" ht="15" x14ac:dyDescent="0.25">
      <c r="A27" s="8"/>
      <c r="B27" s="9"/>
      <c r="C27" s="9">
        <v>181</v>
      </c>
      <c r="D27" s="9">
        <v>71.099999999999994</v>
      </c>
      <c r="E27" s="1">
        <v>72.3</v>
      </c>
      <c r="F27">
        <v>3</v>
      </c>
    </row>
    <row r="28" spans="1:6" ht="15" x14ac:dyDescent="0.25">
      <c r="A28" s="8"/>
      <c r="B28" s="9"/>
      <c r="C28" s="9">
        <v>196</v>
      </c>
      <c r="D28" s="9">
        <v>86.6</v>
      </c>
      <c r="E28" s="1">
        <v>85.9</v>
      </c>
      <c r="F28">
        <v>3</v>
      </c>
    </row>
    <row r="29" spans="1:6" ht="15.75" customHeight="1" x14ac:dyDescent="0.25">
      <c r="A29" s="8"/>
      <c r="B29" s="9"/>
      <c r="C29" s="9">
        <v>194</v>
      </c>
      <c r="D29" s="9">
        <v>90.2</v>
      </c>
      <c r="E29" s="1">
        <v>88.3</v>
      </c>
      <c r="F29">
        <v>11</v>
      </c>
    </row>
    <row r="30" spans="1:6" ht="15.75" customHeight="1" x14ac:dyDescent="0.25">
      <c r="B30" s="9"/>
      <c r="C30" s="9">
        <v>183</v>
      </c>
      <c r="D30" s="9">
        <v>67.099999999999994</v>
      </c>
      <c r="E30" s="1">
        <v>66.7</v>
      </c>
      <c r="F30">
        <v>2</v>
      </c>
    </row>
    <row r="31" spans="1:6" ht="15.75" customHeight="1" x14ac:dyDescent="0.25">
      <c r="A31" s="10"/>
      <c r="B31" s="11"/>
      <c r="C31" s="11">
        <v>180</v>
      </c>
      <c r="D31" s="11">
        <v>77.5</v>
      </c>
      <c r="E31" s="1">
        <v>74.8</v>
      </c>
      <c r="F31">
        <v>20</v>
      </c>
    </row>
    <row r="32" spans="1:6" ht="15" x14ac:dyDescent="0.25">
      <c r="A32" s="15" t="s">
        <v>1</v>
      </c>
      <c r="B32" s="17">
        <v>28.86</v>
      </c>
      <c r="C32" s="17">
        <v>185</v>
      </c>
      <c r="D32" s="17">
        <v>83.94</v>
      </c>
      <c r="E32" s="18">
        <f>AVERAGE(E23:E26,E27:E28,E29:E29,E30,E31)</f>
        <v>82.911111111111097</v>
      </c>
      <c r="F32" s="18">
        <f>AVERAGE(F23:F26,F27:F28,F29:F29,F30,F31)</f>
        <v>7.1111111111111107</v>
      </c>
    </row>
    <row r="33" spans="1:6" ht="15" x14ac:dyDescent="0.25">
      <c r="A33" s="21" t="s">
        <v>2</v>
      </c>
      <c r="B33" s="9">
        <v>7.41</v>
      </c>
      <c r="C33" s="9">
        <v>7.76</v>
      </c>
      <c r="D33" s="9">
        <v>11.62</v>
      </c>
      <c r="E33" s="5">
        <f>STDEV(E23:E26,E27:E28,E29:E29,E30:E31)</f>
        <v>11.74472694919352</v>
      </c>
      <c r="F33" s="5">
        <f>STDEV(F23:F26,F27:F28,F29:F29,F30:F31)</f>
        <v>6.5849154217128039</v>
      </c>
    </row>
    <row r="34" spans="1:6" ht="12.75" x14ac:dyDescent="0.2">
      <c r="A34" t="s">
        <v>58</v>
      </c>
      <c r="B34" s="1">
        <v>20</v>
      </c>
      <c r="C34" s="1"/>
      <c r="D34" s="1"/>
      <c r="E34" s="1"/>
    </row>
    <row r="35" spans="1:6" ht="15" x14ac:dyDescent="0.25">
      <c r="A35" s="21" t="s">
        <v>59</v>
      </c>
      <c r="B35" s="1">
        <v>45</v>
      </c>
    </row>
    <row r="36" spans="1:6" ht="12.75" x14ac:dyDescent="0.2"/>
    <row r="37" spans="1:6" ht="12.75" x14ac:dyDescent="0.2"/>
    <row r="38" spans="1:6" ht="12.75" x14ac:dyDescent="0.2"/>
    <row r="39" spans="1:6" ht="12.75" x14ac:dyDescent="0.2"/>
    <row r="40" spans="1:6" ht="12.75" x14ac:dyDescent="0.2"/>
    <row r="41" spans="1:6" ht="12.75" x14ac:dyDescent="0.2"/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R57"/>
  <sheetViews>
    <sheetView topLeftCell="B1" workbookViewId="0">
      <selection activeCell="H16" sqref="H16"/>
    </sheetView>
  </sheetViews>
  <sheetFormatPr baseColWidth="10" defaultColWidth="14.42578125" defaultRowHeight="15.75" customHeight="1" x14ac:dyDescent="0.2"/>
  <cols>
    <col min="2" max="2" width="18.140625" customWidth="1"/>
  </cols>
  <sheetData>
    <row r="1" spans="1:18" ht="15" x14ac:dyDescent="0.25">
      <c r="A1" s="2" t="s">
        <v>0</v>
      </c>
      <c r="B1" s="3" t="s">
        <v>28</v>
      </c>
      <c r="C1" s="3" t="s">
        <v>29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  <c r="I1" s="3" t="s">
        <v>35</v>
      </c>
      <c r="J1" s="3" t="s">
        <v>36</v>
      </c>
      <c r="K1" s="3" t="s">
        <v>37</v>
      </c>
      <c r="L1" s="3" t="s">
        <v>38</v>
      </c>
      <c r="M1" s="3" t="s">
        <v>39</v>
      </c>
      <c r="O1" s="3" t="s">
        <v>46</v>
      </c>
      <c r="P1" s="3" t="s">
        <v>47</v>
      </c>
      <c r="Q1" s="3" t="s">
        <v>48</v>
      </c>
      <c r="R1" s="3" t="s">
        <v>49</v>
      </c>
    </row>
    <row r="2" spans="1:18" ht="15" x14ac:dyDescent="0.25">
      <c r="A2" s="4"/>
    </row>
    <row r="3" spans="1:18" ht="15" x14ac:dyDescent="0.25">
      <c r="A3" s="4"/>
      <c r="B3" s="1">
        <v>55</v>
      </c>
      <c r="C3" s="1">
        <v>54</v>
      </c>
      <c r="D3" s="1">
        <v>60</v>
      </c>
      <c r="E3" s="1">
        <v>60</v>
      </c>
      <c r="F3" s="1">
        <v>63</v>
      </c>
      <c r="G3" s="1">
        <v>68</v>
      </c>
      <c r="H3" s="1">
        <v>69</v>
      </c>
      <c r="I3" s="1">
        <v>75</v>
      </c>
      <c r="J3" s="1">
        <v>80</v>
      </c>
      <c r="K3" s="1">
        <v>84</v>
      </c>
      <c r="L3" s="1">
        <v>86</v>
      </c>
      <c r="M3" s="1">
        <v>90</v>
      </c>
      <c r="O3" s="1">
        <v>19.600000000000001</v>
      </c>
      <c r="P3" s="1">
        <v>18</v>
      </c>
      <c r="Q3" s="1">
        <v>17</v>
      </c>
      <c r="R3" s="1">
        <v>15.8</v>
      </c>
    </row>
    <row r="4" spans="1:18" ht="15" x14ac:dyDescent="0.25">
      <c r="A4" s="4"/>
      <c r="B4" s="1">
        <v>46</v>
      </c>
      <c r="C4" s="1">
        <v>46</v>
      </c>
      <c r="D4" s="1">
        <v>50</v>
      </c>
      <c r="E4" s="1">
        <v>45</v>
      </c>
      <c r="F4" s="1">
        <v>57</v>
      </c>
      <c r="G4" s="1">
        <v>52</v>
      </c>
      <c r="H4" s="1">
        <v>53</v>
      </c>
      <c r="I4" s="1">
        <v>57</v>
      </c>
      <c r="J4" s="1">
        <v>56</v>
      </c>
      <c r="K4" s="1">
        <v>50</v>
      </c>
      <c r="L4" s="1">
        <v>58</v>
      </c>
      <c r="O4" s="1">
        <v>18.5</v>
      </c>
      <c r="P4" s="1">
        <v>11.5</v>
      </c>
      <c r="Q4" s="1">
        <v>11.3</v>
      </c>
      <c r="R4" s="1">
        <v>10.5</v>
      </c>
    </row>
    <row r="5" spans="1:18" ht="15" x14ac:dyDescent="0.25">
      <c r="A5" s="4"/>
      <c r="B5" s="1">
        <v>33</v>
      </c>
      <c r="C5" s="1">
        <v>36</v>
      </c>
      <c r="D5" s="1">
        <v>36</v>
      </c>
      <c r="E5" s="1">
        <v>35</v>
      </c>
      <c r="F5" s="1">
        <v>45</v>
      </c>
      <c r="G5" s="1">
        <v>41</v>
      </c>
      <c r="H5" s="1">
        <v>39</v>
      </c>
      <c r="I5" s="1">
        <v>46</v>
      </c>
      <c r="J5" s="1">
        <v>45</v>
      </c>
      <c r="K5" s="1">
        <v>46</v>
      </c>
      <c r="L5" s="1">
        <v>49</v>
      </c>
      <c r="M5" s="1">
        <v>48</v>
      </c>
      <c r="O5" s="1">
        <v>21.8</v>
      </c>
      <c r="P5" s="1">
        <v>8.3000000000000007</v>
      </c>
      <c r="Q5" s="1">
        <v>6.3</v>
      </c>
      <c r="R5" s="1">
        <v>5.3</v>
      </c>
    </row>
    <row r="6" spans="1:18" ht="15" x14ac:dyDescent="0.25">
      <c r="A6" s="4"/>
      <c r="B6" s="1">
        <v>48</v>
      </c>
      <c r="C6" s="1">
        <v>46</v>
      </c>
      <c r="D6" s="1">
        <v>48</v>
      </c>
      <c r="E6" s="1">
        <v>42</v>
      </c>
      <c r="F6" s="1">
        <v>50</v>
      </c>
      <c r="G6" s="1">
        <v>41</v>
      </c>
      <c r="H6" s="1">
        <v>40</v>
      </c>
      <c r="I6" s="1">
        <v>41</v>
      </c>
      <c r="J6" s="1">
        <v>40</v>
      </c>
      <c r="K6" s="1">
        <v>41</v>
      </c>
      <c r="L6" s="1">
        <v>42</v>
      </c>
      <c r="O6" s="1">
        <v>16.600000000000001</v>
      </c>
      <c r="P6" s="1">
        <v>9</v>
      </c>
      <c r="Q6" s="1">
        <v>8.6999999999999993</v>
      </c>
      <c r="R6" s="1">
        <v>9.4</v>
      </c>
    </row>
    <row r="7" spans="1:18" ht="15" x14ac:dyDescent="0.25">
      <c r="A7" s="4"/>
      <c r="B7" s="1">
        <v>56</v>
      </c>
      <c r="C7" s="1">
        <v>54</v>
      </c>
      <c r="D7" s="1">
        <v>62</v>
      </c>
      <c r="E7" s="1">
        <v>66</v>
      </c>
      <c r="F7" s="1">
        <v>65</v>
      </c>
      <c r="G7" s="1">
        <v>72</v>
      </c>
      <c r="H7" s="1">
        <v>78</v>
      </c>
      <c r="I7" s="1">
        <v>73</v>
      </c>
      <c r="J7" s="1">
        <v>73</v>
      </c>
      <c r="K7" s="1">
        <v>81</v>
      </c>
      <c r="L7" s="1">
        <v>74</v>
      </c>
      <c r="M7" s="1">
        <v>79</v>
      </c>
      <c r="O7" s="1">
        <v>26.4</v>
      </c>
      <c r="P7" s="1">
        <v>17.2</v>
      </c>
      <c r="Q7" s="1">
        <v>14.3</v>
      </c>
      <c r="R7" s="1">
        <v>11.6</v>
      </c>
    </row>
    <row r="8" spans="1:18" ht="15" x14ac:dyDescent="0.25">
      <c r="A8" s="4"/>
      <c r="B8" s="1">
        <v>43</v>
      </c>
      <c r="C8" s="1">
        <v>47</v>
      </c>
      <c r="D8" s="1">
        <v>54</v>
      </c>
      <c r="E8" s="1">
        <v>56</v>
      </c>
      <c r="F8" s="1">
        <v>55</v>
      </c>
      <c r="G8" s="1">
        <v>55</v>
      </c>
      <c r="H8" s="1">
        <v>61</v>
      </c>
      <c r="I8" s="1">
        <v>77</v>
      </c>
      <c r="J8" s="1">
        <v>75</v>
      </c>
      <c r="K8" s="1">
        <v>77</v>
      </c>
      <c r="L8" s="1">
        <v>78</v>
      </c>
      <c r="O8" s="1">
        <v>26.2</v>
      </c>
      <c r="P8" s="1">
        <v>15.3</v>
      </c>
      <c r="Q8" s="1">
        <v>10.6</v>
      </c>
      <c r="R8" s="1">
        <v>9.5</v>
      </c>
    </row>
    <row r="9" spans="1:18" ht="15" x14ac:dyDescent="0.25">
      <c r="A9" s="4"/>
      <c r="B9" s="1">
        <v>39</v>
      </c>
      <c r="C9" s="1">
        <v>35</v>
      </c>
      <c r="D9" s="1">
        <v>39</v>
      </c>
      <c r="E9" s="1">
        <v>39</v>
      </c>
      <c r="F9" s="1">
        <v>37</v>
      </c>
      <c r="G9" s="1">
        <v>41</v>
      </c>
      <c r="H9" s="1">
        <v>42</v>
      </c>
      <c r="I9" s="1">
        <v>47</v>
      </c>
      <c r="J9" s="1">
        <v>44</v>
      </c>
      <c r="K9" s="1">
        <v>53</v>
      </c>
      <c r="L9" s="1">
        <v>58</v>
      </c>
      <c r="O9" s="1">
        <v>16.2</v>
      </c>
      <c r="P9" s="1">
        <v>10.4</v>
      </c>
      <c r="Q9" s="1">
        <v>8.6999999999999993</v>
      </c>
      <c r="R9" s="1">
        <v>7.8</v>
      </c>
    </row>
    <row r="10" spans="1:18" ht="15" x14ac:dyDescent="0.25">
      <c r="A10" s="4"/>
      <c r="B10" s="1">
        <v>43</v>
      </c>
      <c r="C10" s="1">
        <v>44</v>
      </c>
      <c r="D10" s="1">
        <v>44</v>
      </c>
      <c r="E10" s="1">
        <v>46</v>
      </c>
      <c r="F10" s="1">
        <v>52</v>
      </c>
      <c r="G10" s="1">
        <v>53</v>
      </c>
      <c r="H10" s="1">
        <v>53</v>
      </c>
      <c r="I10" s="1">
        <v>56</v>
      </c>
      <c r="J10" s="1">
        <v>57</v>
      </c>
      <c r="K10" s="1">
        <v>51</v>
      </c>
      <c r="L10" s="1">
        <v>44</v>
      </c>
      <c r="O10" s="1">
        <v>21.7</v>
      </c>
      <c r="P10" s="1">
        <v>10.199999999999999</v>
      </c>
      <c r="Q10" s="1">
        <v>9.1</v>
      </c>
      <c r="R10" s="1">
        <v>8.4</v>
      </c>
    </row>
    <row r="11" spans="1:18" ht="15" x14ac:dyDescent="0.25">
      <c r="A11" s="4"/>
      <c r="B11" s="1">
        <v>48</v>
      </c>
      <c r="C11" s="1">
        <v>47</v>
      </c>
      <c r="D11" s="1">
        <v>49</v>
      </c>
      <c r="E11" s="1">
        <v>52</v>
      </c>
      <c r="F11" s="1">
        <v>53</v>
      </c>
      <c r="G11" s="1">
        <v>57</v>
      </c>
      <c r="H11" s="1">
        <v>59</v>
      </c>
      <c r="I11" s="1">
        <v>59</v>
      </c>
      <c r="J11" s="1">
        <v>61</v>
      </c>
      <c r="K11" s="1">
        <v>64</v>
      </c>
      <c r="L11" s="1">
        <v>65</v>
      </c>
      <c r="M11" s="1">
        <v>63</v>
      </c>
      <c r="O11" s="1">
        <v>22.4</v>
      </c>
      <c r="P11" s="1">
        <v>15.3</v>
      </c>
      <c r="Q11" s="1">
        <v>10.8</v>
      </c>
      <c r="R11" s="1">
        <v>7.9</v>
      </c>
    </row>
    <row r="12" spans="1:18" ht="15" x14ac:dyDescent="0.25">
      <c r="A12" s="4"/>
      <c r="B12" s="1">
        <v>52</v>
      </c>
      <c r="C12" s="1">
        <v>38</v>
      </c>
      <c r="D12" s="1">
        <v>49</v>
      </c>
      <c r="E12" s="1">
        <v>45</v>
      </c>
      <c r="F12" s="1">
        <v>44</v>
      </c>
      <c r="G12" s="1">
        <v>48</v>
      </c>
      <c r="H12" s="1">
        <v>47</v>
      </c>
      <c r="I12" s="1">
        <v>46</v>
      </c>
      <c r="J12" s="1">
        <v>46</v>
      </c>
      <c r="K12" s="1">
        <v>51</v>
      </c>
      <c r="L12" s="1">
        <v>49</v>
      </c>
      <c r="M12" s="1">
        <v>50</v>
      </c>
      <c r="O12" s="1">
        <v>17.399999999999999</v>
      </c>
      <c r="P12" s="1">
        <v>10.6</v>
      </c>
      <c r="Q12" s="1">
        <v>9.9</v>
      </c>
      <c r="R12" s="1">
        <v>9.1999999999999993</v>
      </c>
    </row>
    <row r="13" spans="1:18" ht="15" x14ac:dyDescent="0.25">
      <c r="A13" s="4"/>
      <c r="B13" s="1">
        <v>53</v>
      </c>
      <c r="C13" s="1">
        <v>54</v>
      </c>
      <c r="D13" s="1">
        <v>50</v>
      </c>
      <c r="E13" s="1">
        <v>54</v>
      </c>
      <c r="F13" s="1">
        <v>51</v>
      </c>
      <c r="G13" s="1">
        <v>57</v>
      </c>
      <c r="H13" s="1">
        <v>56</v>
      </c>
      <c r="I13" s="1">
        <v>60</v>
      </c>
      <c r="J13" s="1">
        <v>49</v>
      </c>
      <c r="K13" s="1">
        <v>54</v>
      </c>
      <c r="L13" s="1">
        <v>59</v>
      </c>
      <c r="M13" s="1">
        <v>59</v>
      </c>
      <c r="O13" s="1">
        <v>23.3</v>
      </c>
      <c r="P13" s="1">
        <v>12.3</v>
      </c>
      <c r="Q13" s="1">
        <v>10.3</v>
      </c>
      <c r="R13" s="1">
        <v>8.8000000000000007</v>
      </c>
    </row>
    <row r="14" spans="1:18" ht="15" x14ac:dyDescent="0.25">
      <c r="A14" s="10"/>
      <c r="B14" s="12">
        <v>41</v>
      </c>
      <c r="C14" s="12">
        <v>45</v>
      </c>
      <c r="D14" s="12">
        <v>47</v>
      </c>
      <c r="E14" s="12">
        <v>47</v>
      </c>
      <c r="F14" s="12">
        <v>47</v>
      </c>
      <c r="G14" s="12">
        <v>44</v>
      </c>
      <c r="H14" s="12">
        <v>48</v>
      </c>
      <c r="I14" s="12">
        <v>46</v>
      </c>
      <c r="J14" s="12">
        <v>46</v>
      </c>
      <c r="K14" s="12">
        <v>47</v>
      </c>
      <c r="L14" s="12">
        <v>46</v>
      </c>
      <c r="M14" s="12">
        <v>46</v>
      </c>
      <c r="O14" s="12">
        <v>20.100000000000001</v>
      </c>
      <c r="P14" s="12">
        <v>10.5</v>
      </c>
      <c r="Q14" s="12">
        <v>7.8</v>
      </c>
      <c r="R14" s="12">
        <v>7.4</v>
      </c>
    </row>
    <row r="15" spans="1:18" ht="15.75" customHeight="1" x14ac:dyDescent="0.2">
      <c r="A15" s="13" t="s">
        <v>45</v>
      </c>
      <c r="B15" s="16">
        <f t="shared" ref="B15:L15" si="0">AVERAGE(B3:B14)</f>
        <v>46.416666666666664</v>
      </c>
      <c r="C15" s="16">
        <f t="shared" si="0"/>
        <v>45.5</v>
      </c>
      <c r="D15" s="16">
        <f t="shared" si="0"/>
        <v>49</v>
      </c>
      <c r="E15" s="16">
        <f t="shared" si="0"/>
        <v>48.916666666666664</v>
      </c>
      <c r="F15" s="16">
        <f t="shared" si="0"/>
        <v>51.583333333333336</v>
      </c>
      <c r="G15" s="16">
        <f t="shared" si="0"/>
        <v>52.416666666666664</v>
      </c>
      <c r="H15" s="16">
        <f t="shared" si="0"/>
        <v>53.75</v>
      </c>
      <c r="I15" s="16">
        <f t="shared" si="0"/>
        <v>56.916666666666664</v>
      </c>
      <c r="J15" s="16">
        <f t="shared" si="0"/>
        <v>56</v>
      </c>
      <c r="K15" s="16">
        <f t="shared" si="0"/>
        <v>58.25</v>
      </c>
      <c r="L15" s="16">
        <f t="shared" si="0"/>
        <v>59</v>
      </c>
      <c r="M15" s="16">
        <f>AVERAGE(M3,M5,M7,M11,M12,M13,M14)</f>
        <v>62.142857142857146</v>
      </c>
      <c r="N15" s="59"/>
      <c r="O15" s="16">
        <f>AVERAGE(O3:O14)</f>
        <v>20.849999999999998</v>
      </c>
      <c r="P15" s="16">
        <f>AVERAGE(P3:P14)</f>
        <v>12.383333333333333</v>
      </c>
      <c r="Q15" s="16">
        <f>AVERAGE(Q3:Q14)</f>
        <v>10.399999999999999</v>
      </c>
      <c r="R15" s="16">
        <f>AVERAGE(R3:R14)</f>
        <v>9.3000000000000025</v>
      </c>
    </row>
    <row r="16" spans="1:18" ht="15.75" customHeight="1" x14ac:dyDescent="0.2">
      <c r="A16" s="1" t="s">
        <v>40</v>
      </c>
      <c r="B16" s="5">
        <f t="shared" ref="B16:M16" si="1">STDEV(B3:B14)</f>
        <v>6.9603857434031493</v>
      </c>
      <c r="C16" s="5">
        <f t="shared" si="1"/>
        <v>6.6126600341521211</v>
      </c>
      <c r="D16" s="5">
        <f t="shared" si="1"/>
        <v>7.4833147735478827</v>
      </c>
      <c r="E16" s="5">
        <f t="shared" si="1"/>
        <v>8.9590820687809103</v>
      </c>
      <c r="F16" s="5">
        <f t="shared" si="1"/>
        <v>7.9253142562680861</v>
      </c>
      <c r="G16" s="5">
        <f t="shared" si="1"/>
        <v>10.25544940137887</v>
      </c>
      <c r="H16" s="5">
        <f t="shared" si="1"/>
        <v>11.794644393267495</v>
      </c>
      <c r="I16" s="5">
        <f t="shared" si="1"/>
        <v>12.478769850017137</v>
      </c>
      <c r="J16" s="5">
        <f t="shared" si="1"/>
        <v>13.557956402724631</v>
      </c>
      <c r="K16" s="5">
        <f t="shared" si="1"/>
        <v>14.641938520440647</v>
      </c>
      <c r="L16" s="5">
        <f t="shared" si="1"/>
        <v>14.257374487356614</v>
      </c>
      <c r="M16" s="5">
        <f t="shared" si="1"/>
        <v>16.727507997592575</v>
      </c>
      <c r="N16" s="5"/>
      <c r="O16" s="5">
        <f>STDEV(O3:O14)</f>
        <v>3.4203933851373058</v>
      </c>
      <c r="P16" s="5">
        <f>STDEV(P3:P14)</f>
        <v>3.2487293553391665</v>
      </c>
      <c r="Q16" s="5">
        <f>STDEV(Q3:Q14)</f>
        <v>2.8774989139876341</v>
      </c>
      <c r="R16" s="5">
        <f>STDEV(R3:R14)</f>
        <v>2.5922962793631372</v>
      </c>
    </row>
    <row r="17" spans="1:18" ht="15.75" customHeight="1" x14ac:dyDescent="0.2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8" ht="15" x14ac:dyDescent="0.25">
      <c r="A18" s="2" t="s">
        <v>22</v>
      </c>
      <c r="B18" s="3" t="s">
        <v>28</v>
      </c>
      <c r="C18" s="3" t="s">
        <v>29</v>
      </c>
      <c r="D18" s="3" t="s">
        <v>30</v>
      </c>
      <c r="E18" s="3" t="s">
        <v>31</v>
      </c>
      <c r="F18" s="3" t="s">
        <v>32</v>
      </c>
      <c r="G18" s="3" t="s">
        <v>33</v>
      </c>
      <c r="H18" s="3" t="s">
        <v>34</v>
      </c>
      <c r="I18" s="3" t="s">
        <v>35</v>
      </c>
      <c r="J18" s="3" t="s">
        <v>36</v>
      </c>
      <c r="K18" s="3" t="s">
        <v>37</v>
      </c>
      <c r="L18" s="3" t="s">
        <v>38</v>
      </c>
      <c r="M18" s="3" t="s">
        <v>39</v>
      </c>
      <c r="O18" s="3" t="s">
        <v>46</v>
      </c>
      <c r="P18" s="3" t="s">
        <v>47</v>
      </c>
      <c r="Q18" s="3" t="s">
        <v>48</v>
      </c>
      <c r="R18" s="3" t="s">
        <v>49</v>
      </c>
    </row>
    <row r="19" spans="1:18" ht="15" x14ac:dyDescent="0.25">
      <c r="A19" s="8"/>
    </row>
    <row r="20" spans="1:18" ht="15" x14ac:dyDescent="0.25">
      <c r="A20" s="8"/>
      <c r="B20" s="1">
        <v>99</v>
      </c>
      <c r="C20" s="1">
        <v>90</v>
      </c>
      <c r="D20" s="1">
        <v>96</v>
      </c>
      <c r="E20" s="1">
        <v>83</v>
      </c>
      <c r="F20" s="1">
        <v>103</v>
      </c>
      <c r="G20" s="1">
        <v>95</v>
      </c>
      <c r="H20" s="1">
        <v>112</v>
      </c>
      <c r="I20" s="1">
        <v>112</v>
      </c>
      <c r="J20" s="1">
        <v>121</v>
      </c>
      <c r="K20" s="1">
        <v>105</v>
      </c>
      <c r="L20" s="1">
        <v>129</v>
      </c>
      <c r="M20" s="1">
        <v>100</v>
      </c>
      <c r="O20" s="1">
        <v>37.6</v>
      </c>
      <c r="P20" s="1">
        <v>24.3</v>
      </c>
      <c r="Q20" s="1">
        <v>21.7</v>
      </c>
      <c r="R20" s="1">
        <v>20.100000000000001</v>
      </c>
    </row>
    <row r="21" spans="1:18" ht="15" x14ac:dyDescent="0.25">
      <c r="A21" s="8"/>
      <c r="B21" s="1">
        <v>47</v>
      </c>
      <c r="C21" s="1">
        <v>55</v>
      </c>
      <c r="D21" s="1">
        <v>64</v>
      </c>
      <c r="E21" s="1">
        <v>70</v>
      </c>
      <c r="F21" s="1">
        <v>77</v>
      </c>
      <c r="G21" s="1">
        <v>79</v>
      </c>
      <c r="H21" s="1">
        <v>79</v>
      </c>
      <c r="I21" s="1">
        <v>82</v>
      </c>
      <c r="J21" s="1">
        <v>81</v>
      </c>
      <c r="K21" s="1">
        <v>94</v>
      </c>
      <c r="L21" s="1">
        <v>99</v>
      </c>
      <c r="O21" s="1">
        <v>33.299999999999997</v>
      </c>
      <c r="P21" s="1">
        <v>16.600000000000001</v>
      </c>
      <c r="Q21" s="1">
        <v>13.2</v>
      </c>
      <c r="R21" s="1">
        <v>12.1</v>
      </c>
    </row>
    <row r="22" spans="1:18" ht="15" x14ac:dyDescent="0.25">
      <c r="A22" s="8"/>
      <c r="B22" s="1">
        <v>53</v>
      </c>
      <c r="C22" s="1">
        <v>37</v>
      </c>
      <c r="D22" s="1">
        <v>45</v>
      </c>
      <c r="E22" s="1">
        <v>40</v>
      </c>
      <c r="F22" s="1">
        <v>40</v>
      </c>
      <c r="G22" s="1">
        <v>47</v>
      </c>
      <c r="H22" s="1">
        <v>45</v>
      </c>
      <c r="I22" s="1">
        <v>47</v>
      </c>
      <c r="J22" s="1">
        <v>47</v>
      </c>
      <c r="K22" s="1">
        <v>49</v>
      </c>
      <c r="L22" s="1">
        <v>47</v>
      </c>
      <c r="M22" s="1">
        <v>44</v>
      </c>
      <c r="O22" s="1">
        <v>16.2</v>
      </c>
      <c r="P22" s="1">
        <v>10.8</v>
      </c>
      <c r="Q22" s="1">
        <v>9.6999999999999993</v>
      </c>
      <c r="R22" s="1">
        <v>8.4</v>
      </c>
    </row>
    <row r="23" spans="1:18" ht="15" x14ac:dyDescent="0.25">
      <c r="A23" s="8"/>
      <c r="B23" s="1">
        <v>69</v>
      </c>
      <c r="C23" s="1">
        <v>66</v>
      </c>
      <c r="D23" s="1">
        <v>66</v>
      </c>
      <c r="E23" s="1">
        <v>68</v>
      </c>
      <c r="F23" s="1">
        <v>70</v>
      </c>
      <c r="G23" s="1">
        <v>63</v>
      </c>
      <c r="H23" s="1">
        <v>71</v>
      </c>
      <c r="I23" s="1">
        <v>77</v>
      </c>
      <c r="J23" s="1">
        <v>73</v>
      </c>
      <c r="K23" s="1">
        <v>72</v>
      </c>
      <c r="L23" s="1">
        <v>72</v>
      </c>
      <c r="M23" s="1">
        <v>80</v>
      </c>
      <c r="O23" s="1">
        <v>20.3</v>
      </c>
      <c r="P23" s="1">
        <v>17.600000000000001</v>
      </c>
      <c r="Q23" s="1">
        <v>16.5</v>
      </c>
      <c r="R23" s="1">
        <v>16.5</v>
      </c>
    </row>
    <row r="24" spans="1:18" ht="15" x14ac:dyDescent="0.25">
      <c r="A24" s="8"/>
      <c r="B24" s="1">
        <v>51</v>
      </c>
      <c r="C24" s="1">
        <v>49</v>
      </c>
      <c r="D24" s="1">
        <v>58</v>
      </c>
      <c r="E24" s="1">
        <v>45</v>
      </c>
      <c r="F24" s="1">
        <v>61</v>
      </c>
      <c r="G24" s="1">
        <v>63</v>
      </c>
      <c r="H24" s="1">
        <v>62</v>
      </c>
      <c r="I24" s="1">
        <v>71</v>
      </c>
      <c r="J24" s="1">
        <v>68</v>
      </c>
      <c r="K24" s="1">
        <v>70</v>
      </c>
      <c r="L24" s="1">
        <v>61</v>
      </c>
      <c r="M24" s="1">
        <v>80</v>
      </c>
      <c r="O24" s="1">
        <v>27.5</v>
      </c>
      <c r="P24" s="1">
        <v>14.3</v>
      </c>
      <c r="Q24" s="1">
        <v>10.8</v>
      </c>
      <c r="R24" s="1">
        <v>8.9</v>
      </c>
    </row>
    <row r="25" spans="1:18" ht="15" x14ac:dyDescent="0.25">
      <c r="A25" s="8"/>
      <c r="B25" s="1">
        <v>82</v>
      </c>
      <c r="C25" s="1">
        <v>68</v>
      </c>
      <c r="D25" s="1">
        <v>66</v>
      </c>
      <c r="E25" s="1">
        <v>63</v>
      </c>
      <c r="F25" s="1">
        <v>73</v>
      </c>
      <c r="G25" s="1">
        <v>71</v>
      </c>
      <c r="H25" s="1">
        <v>75</v>
      </c>
      <c r="I25" s="1">
        <v>74</v>
      </c>
      <c r="J25" s="1">
        <v>78</v>
      </c>
      <c r="K25" s="1">
        <v>82</v>
      </c>
      <c r="L25" s="1">
        <v>82</v>
      </c>
      <c r="M25" s="1">
        <v>86</v>
      </c>
      <c r="O25" s="1">
        <v>25.3</v>
      </c>
      <c r="P25" s="1">
        <v>19.8</v>
      </c>
      <c r="Q25" s="1">
        <v>16.3</v>
      </c>
      <c r="R25" s="1">
        <v>13.8</v>
      </c>
    </row>
    <row r="26" spans="1:18" ht="15" x14ac:dyDescent="0.25">
      <c r="A26" s="8"/>
      <c r="B26" s="1">
        <v>51</v>
      </c>
      <c r="C26" s="1">
        <v>54</v>
      </c>
      <c r="D26" s="1">
        <v>65</v>
      </c>
      <c r="E26" s="1">
        <v>62</v>
      </c>
      <c r="F26" s="1">
        <v>63</v>
      </c>
      <c r="G26" s="1">
        <v>59</v>
      </c>
      <c r="H26" s="1">
        <v>55</v>
      </c>
      <c r="I26" s="1">
        <v>72</v>
      </c>
      <c r="J26" s="1">
        <v>69</v>
      </c>
      <c r="K26" s="1">
        <v>75</v>
      </c>
      <c r="L26" s="1">
        <v>74</v>
      </c>
      <c r="M26" s="1">
        <v>82</v>
      </c>
      <c r="O26" s="1">
        <v>24.3</v>
      </c>
      <c r="P26" s="1">
        <v>16.3</v>
      </c>
      <c r="Q26" s="1">
        <v>13.1</v>
      </c>
      <c r="R26" s="1">
        <v>11.4</v>
      </c>
    </row>
    <row r="27" spans="1:18" ht="12.75" x14ac:dyDescent="0.2">
      <c r="B27" s="1">
        <v>107</v>
      </c>
      <c r="C27" s="1">
        <v>58</v>
      </c>
      <c r="D27" s="1">
        <v>66</v>
      </c>
      <c r="E27" s="1">
        <v>66</v>
      </c>
      <c r="F27" s="1">
        <v>72</v>
      </c>
      <c r="G27" s="1">
        <v>70</v>
      </c>
      <c r="H27" s="1">
        <v>72</v>
      </c>
      <c r="I27" s="1">
        <v>69</v>
      </c>
      <c r="J27" s="1">
        <v>76</v>
      </c>
      <c r="K27" s="1">
        <v>77</v>
      </c>
      <c r="L27" s="1">
        <v>78</v>
      </c>
      <c r="O27" s="1">
        <v>28.6</v>
      </c>
      <c r="P27" s="1">
        <v>17.8</v>
      </c>
      <c r="Q27" s="1">
        <v>15.1</v>
      </c>
      <c r="R27" s="1">
        <v>12.4</v>
      </c>
    </row>
    <row r="28" spans="1:18" ht="15" x14ac:dyDescent="0.25">
      <c r="A28" s="10"/>
      <c r="B28" s="12">
        <v>76</v>
      </c>
      <c r="C28" s="12">
        <v>44</v>
      </c>
      <c r="D28" s="12">
        <v>46</v>
      </c>
      <c r="E28" s="12">
        <v>56</v>
      </c>
      <c r="F28" s="12">
        <v>63</v>
      </c>
      <c r="G28" s="12">
        <v>45</v>
      </c>
      <c r="H28" s="12">
        <v>58</v>
      </c>
      <c r="I28" s="12">
        <v>58</v>
      </c>
      <c r="J28" s="12">
        <v>58</v>
      </c>
      <c r="K28" s="12">
        <v>61</v>
      </c>
      <c r="L28" s="12">
        <v>69</v>
      </c>
      <c r="M28" s="23"/>
      <c r="O28" s="12">
        <v>18.5</v>
      </c>
      <c r="P28" s="12">
        <v>15.5</v>
      </c>
      <c r="Q28" s="12">
        <v>12.5</v>
      </c>
      <c r="R28" s="12">
        <v>11.2</v>
      </c>
    </row>
    <row r="29" spans="1:18" ht="12.75" x14ac:dyDescent="0.2">
      <c r="A29" s="24" t="s">
        <v>45</v>
      </c>
      <c r="B29" s="16">
        <f t="shared" ref="B29:J29" si="2">AVERAGE(B20:B28)</f>
        <v>70.555555555555557</v>
      </c>
      <c r="C29" s="16">
        <f t="shared" si="2"/>
        <v>57.888888888888886</v>
      </c>
      <c r="D29" s="16">
        <f t="shared" si="2"/>
        <v>63.555555555555557</v>
      </c>
      <c r="E29" s="16">
        <f t="shared" si="2"/>
        <v>61.444444444444443</v>
      </c>
      <c r="F29" s="16">
        <f t="shared" si="2"/>
        <v>69.111111111111114</v>
      </c>
      <c r="G29" s="16">
        <f t="shared" si="2"/>
        <v>65.777777777777771</v>
      </c>
      <c r="H29" s="16">
        <f t="shared" si="2"/>
        <v>69.888888888888886</v>
      </c>
      <c r="I29" s="16">
        <f t="shared" si="2"/>
        <v>73.555555555555557</v>
      </c>
      <c r="J29" s="16">
        <f t="shared" si="2"/>
        <v>74.555555555555557</v>
      </c>
      <c r="K29" s="16">
        <f>AVERAGE(K20,K21:K26,K27:K28)</f>
        <v>76.111111111111114</v>
      </c>
      <c r="L29" s="16">
        <f>AVERAGE(L20,L21:L26,L27:L28)</f>
        <v>79</v>
      </c>
      <c r="M29" s="16">
        <f>AVERAGE(M20,M22:M26)</f>
        <v>78.666666666666671</v>
      </c>
      <c r="N29" s="59"/>
      <c r="O29" s="16">
        <f>AVERAGE(O20:O28)</f>
        <v>25.733333333333334</v>
      </c>
      <c r="P29" s="16">
        <f>AVERAGE(P20:P28)</f>
        <v>17</v>
      </c>
      <c r="Q29" s="16">
        <f>AVERAGE(Q20:Q28)</f>
        <v>14.322222222222219</v>
      </c>
      <c r="R29" s="16">
        <f>AVERAGE(R20:R28)</f>
        <v>12.755555555555556</v>
      </c>
    </row>
    <row r="30" spans="1:18" ht="12.75" x14ac:dyDescent="0.2">
      <c r="A30" s="1" t="s">
        <v>40</v>
      </c>
      <c r="B30" s="5">
        <f t="shared" ref="B30:M30" si="3">STDEV(B20:B28)</f>
        <v>22.159146594076617</v>
      </c>
      <c r="C30" s="5">
        <f t="shared" si="3"/>
        <v>15.535800948490275</v>
      </c>
      <c r="D30" s="5">
        <f t="shared" si="3"/>
        <v>14.816469814965282</v>
      </c>
      <c r="E30" s="5">
        <f t="shared" si="3"/>
        <v>13.058628479965932</v>
      </c>
      <c r="F30" s="5">
        <f t="shared" si="3"/>
        <v>16.669166479194793</v>
      </c>
      <c r="G30" s="5">
        <f t="shared" si="3"/>
        <v>15.490140233207843</v>
      </c>
      <c r="H30" s="5">
        <f t="shared" si="3"/>
        <v>19.147091453040886</v>
      </c>
      <c r="I30" s="5">
        <f t="shared" si="3"/>
        <v>17.812292883786114</v>
      </c>
      <c r="J30" s="5">
        <f t="shared" si="3"/>
        <v>20.378365434395796</v>
      </c>
      <c r="K30" s="5">
        <f t="shared" si="3"/>
        <v>16.616591440819363</v>
      </c>
      <c r="L30" s="5">
        <f t="shared" si="3"/>
        <v>23.53720459187964</v>
      </c>
      <c r="M30" s="5">
        <f t="shared" si="3"/>
        <v>18.575970140659333</v>
      </c>
      <c r="N30" s="5"/>
      <c r="O30" s="5">
        <f>STDEV(O20:O28)</f>
        <v>6.9316303998409996</v>
      </c>
      <c r="P30" s="5">
        <f>STDEV(P20:P28)</f>
        <v>3.7208869910278151</v>
      </c>
      <c r="Q30" s="5">
        <f>STDEV(Q20:Q28)</f>
        <v>3.5974914099194897</v>
      </c>
      <c r="R30" s="5">
        <f>STDEV(R20:R28)</f>
        <v>3.669165814974539</v>
      </c>
    </row>
    <row r="31" spans="1:18" ht="12.75" x14ac:dyDescent="0.2"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</row>
    <row r="35" spans="10:13" ht="15.75" customHeight="1" x14ac:dyDescent="0.2">
      <c r="J35" s="60"/>
      <c r="M35" s="60"/>
    </row>
    <row r="36" spans="10:13" ht="15.75" customHeight="1" x14ac:dyDescent="0.2">
      <c r="J36" s="60"/>
      <c r="M36" s="60"/>
    </row>
    <row r="37" spans="10:13" ht="15.75" customHeight="1" x14ac:dyDescent="0.2">
      <c r="J37" s="60"/>
      <c r="M37" s="60"/>
    </row>
    <row r="38" spans="10:13" ht="15.75" customHeight="1" x14ac:dyDescent="0.2">
      <c r="J38" s="60"/>
      <c r="M38" s="60"/>
    </row>
    <row r="39" spans="10:13" ht="15.75" customHeight="1" x14ac:dyDescent="0.2">
      <c r="J39" s="60"/>
      <c r="M39" s="60"/>
    </row>
    <row r="40" spans="10:13" ht="15.75" customHeight="1" x14ac:dyDescent="0.2">
      <c r="J40" s="60"/>
      <c r="M40" s="60"/>
    </row>
    <row r="41" spans="10:13" ht="15.75" customHeight="1" x14ac:dyDescent="0.2">
      <c r="J41" s="60"/>
      <c r="M41" s="60"/>
    </row>
    <row r="42" spans="10:13" ht="15.75" customHeight="1" x14ac:dyDescent="0.2">
      <c r="J42" s="60"/>
      <c r="M42" s="60"/>
    </row>
    <row r="43" spans="10:13" ht="15.75" customHeight="1" x14ac:dyDescent="0.2">
      <c r="J43" s="60"/>
      <c r="M43" s="60"/>
    </row>
    <row r="44" spans="10:13" ht="15.75" customHeight="1" x14ac:dyDescent="0.2">
      <c r="J44" s="60"/>
      <c r="L44" s="55"/>
      <c r="M44" s="60"/>
    </row>
    <row r="45" spans="10:13" ht="15.75" customHeight="1" x14ac:dyDescent="0.2">
      <c r="J45" s="60"/>
      <c r="M45" s="60"/>
    </row>
    <row r="46" spans="10:13" ht="15.75" customHeight="1" x14ac:dyDescent="0.2">
      <c r="J46" s="60"/>
    </row>
    <row r="47" spans="10:13" ht="15.75" customHeight="1" x14ac:dyDescent="0.2">
      <c r="J47" s="60"/>
    </row>
    <row r="48" spans="10:13" ht="15.75" customHeight="1" x14ac:dyDescent="0.2">
      <c r="J48" s="60"/>
    </row>
    <row r="56" spans="9:9" ht="15.75" customHeight="1" x14ac:dyDescent="0.2">
      <c r="I56" s="61"/>
    </row>
    <row r="57" spans="9:9" ht="15.75" customHeight="1" x14ac:dyDescent="0.2">
      <c r="I57" s="62"/>
    </row>
  </sheetData>
  <pageMargins left="0.7" right="0.7" top="0.78740157499999996" bottom="0.78740157499999996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33"/>
  <sheetViews>
    <sheetView workbookViewId="0">
      <selection activeCell="D22" sqref="D22"/>
    </sheetView>
  </sheetViews>
  <sheetFormatPr baseColWidth="10" defaultColWidth="14.42578125" defaultRowHeight="15.75" customHeight="1" x14ac:dyDescent="0.2"/>
  <sheetData>
    <row r="1" spans="1:3" ht="15" x14ac:dyDescent="0.25">
      <c r="A1" s="6" t="s">
        <v>0</v>
      </c>
      <c r="B1" s="7" t="s">
        <v>51</v>
      </c>
      <c r="C1" s="65"/>
    </row>
    <row r="2" spans="1:3" ht="15" x14ac:dyDescent="0.25">
      <c r="A2" s="4"/>
    </row>
    <row r="3" spans="1:3" ht="15" x14ac:dyDescent="0.25">
      <c r="A3" s="9"/>
      <c r="B3" s="1">
        <v>12</v>
      </c>
    </row>
    <row r="4" spans="1:3" ht="15" x14ac:dyDescent="0.25">
      <c r="A4" s="9"/>
      <c r="B4" s="1">
        <v>11</v>
      </c>
    </row>
    <row r="5" spans="1:3" ht="15" x14ac:dyDescent="0.25">
      <c r="A5" s="9"/>
      <c r="B5" s="1">
        <v>12</v>
      </c>
    </row>
    <row r="6" spans="1:3" ht="15" x14ac:dyDescent="0.25">
      <c r="A6" s="9"/>
      <c r="B6" s="1">
        <v>12</v>
      </c>
    </row>
    <row r="7" spans="1:3" ht="15" x14ac:dyDescent="0.25">
      <c r="A7" s="9"/>
      <c r="B7" s="1">
        <v>12</v>
      </c>
    </row>
    <row r="8" spans="1:3" ht="15" x14ac:dyDescent="0.25">
      <c r="A8" s="9"/>
      <c r="B8" s="1">
        <v>11</v>
      </c>
    </row>
    <row r="9" spans="1:3" ht="15" x14ac:dyDescent="0.25">
      <c r="A9" s="9"/>
      <c r="B9" s="1">
        <v>11</v>
      </c>
    </row>
    <row r="10" spans="1:3" ht="15" x14ac:dyDescent="0.25">
      <c r="A10" s="9"/>
      <c r="B10" s="1">
        <v>11</v>
      </c>
    </row>
    <row r="11" spans="1:3" ht="15" x14ac:dyDescent="0.25">
      <c r="A11" s="9"/>
      <c r="B11" s="1">
        <v>12</v>
      </c>
    </row>
    <row r="12" spans="1:3" ht="15" x14ac:dyDescent="0.25">
      <c r="A12" s="9"/>
      <c r="B12" s="1">
        <v>12</v>
      </c>
    </row>
    <row r="13" spans="1:3" ht="15" x14ac:dyDescent="0.25">
      <c r="A13" s="9"/>
      <c r="B13" s="1">
        <v>12</v>
      </c>
    </row>
    <row r="14" spans="1:3" ht="15" x14ac:dyDescent="0.25">
      <c r="A14" s="11"/>
      <c r="B14" s="12">
        <v>12</v>
      </c>
    </row>
    <row r="15" spans="1:3" ht="12.75" x14ac:dyDescent="0.2">
      <c r="A15" s="14" t="s">
        <v>1</v>
      </c>
      <c r="B15" s="16">
        <f>AVERAGE(B3:B14)</f>
        <v>11.666666666666666</v>
      </c>
    </row>
    <row r="16" spans="1:3" ht="15.75" customHeight="1" x14ac:dyDescent="0.2">
      <c r="A16" s="1" t="s">
        <v>2</v>
      </c>
      <c r="B16" s="5">
        <f>STDEV(B3:B14)</f>
        <v>0.49236596391733095</v>
      </c>
    </row>
    <row r="17" spans="1:2" ht="15.75" customHeight="1" x14ac:dyDescent="0.2">
      <c r="A17" s="14" t="s">
        <v>3</v>
      </c>
      <c r="B17" s="14">
        <v>96.17</v>
      </c>
    </row>
    <row r="20" spans="1:2" ht="15.75" customHeight="1" x14ac:dyDescent="0.25">
      <c r="A20" s="6" t="s">
        <v>22</v>
      </c>
      <c r="B20" s="7" t="s">
        <v>51</v>
      </c>
    </row>
    <row r="21" spans="1:2" ht="15.75" customHeight="1" x14ac:dyDescent="0.25">
      <c r="A21" s="8"/>
    </row>
    <row r="22" spans="1:2" ht="15.75" customHeight="1" x14ac:dyDescent="0.25">
      <c r="A22" s="8"/>
      <c r="B22" s="1">
        <v>12</v>
      </c>
    </row>
    <row r="23" spans="1:2" ht="15.75" customHeight="1" x14ac:dyDescent="0.25">
      <c r="A23" s="8"/>
      <c r="B23" s="1">
        <v>11</v>
      </c>
    </row>
    <row r="24" spans="1:2" ht="15.75" customHeight="1" x14ac:dyDescent="0.25">
      <c r="A24" s="8"/>
      <c r="B24" s="1">
        <v>12</v>
      </c>
    </row>
    <row r="25" spans="1:2" ht="15.75" customHeight="1" x14ac:dyDescent="0.25">
      <c r="A25" s="8"/>
      <c r="B25" s="1">
        <v>12</v>
      </c>
    </row>
    <row r="26" spans="1:2" ht="15.75" customHeight="1" x14ac:dyDescent="0.25">
      <c r="A26" s="8"/>
      <c r="B26" s="1">
        <v>12</v>
      </c>
    </row>
    <row r="27" spans="1:2" ht="15.75" customHeight="1" x14ac:dyDescent="0.25">
      <c r="A27" s="8"/>
      <c r="B27" s="1">
        <v>12</v>
      </c>
    </row>
    <row r="28" spans="1:2" ht="15.75" customHeight="1" x14ac:dyDescent="0.25">
      <c r="A28" s="8"/>
      <c r="B28" s="1">
        <v>12</v>
      </c>
    </row>
    <row r="29" spans="1:2" ht="15.75" customHeight="1" x14ac:dyDescent="0.2">
      <c r="B29" s="1">
        <v>11</v>
      </c>
    </row>
    <row r="30" spans="1:2" ht="15.75" customHeight="1" x14ac:dyDescent="0.25">
      <c r="A30" s="10"/>
      <c r="B30" s="12">
        <v>11</v>
      </c>
    </row>
    <row r="31" spans="1:2" ht="15.75" customHeight="1" x14ac:dyDescent="0.2">
      <c r="A31" s="14" t="s">
        <v>1</v>
      </c>
      <c r="B31" s="16">
        <f>AVERAGE(B22:B30)</f>
        <v>11.666666666666666</v>
      </c>
    </row>
    <row r="32" spans="1:2" ht="15.75" customHeight="1" x14ac:dyDescent="0.2">
      <c r="A32" s="1" t="s">
        <v>2</v>
      </c>
      <c r="B32" s="5">
        <f>STDEV(B22:B30)</f>
        <v>0.5</v>
      </c>
    </row>
    <row r="33" spans="1:2" ht="15.75" customHeight="1" x14ac:dyDescent="0.2">
      <c r="A33" s="14" t="s">
        <v>3</v>
      </c>
      <c r="B33" s="14">
        <v>93.1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30"/>
  <sheetViews>
    <sheetView topLeftCell="B1" workbookViewId="0">
      <selection activeCell="G12" sqref="G12"/>
    </sheetView>
  </sheetViews>
  <sheetFormatPr baseColWidth="10" defaultColWidth="14.42578125" defaultRowHeight="15.75" customHeight="1" x14ac:dyDescent="0.2"/>
  <sheetData>
    <row r="1" spans="1:11" ht="15" x14ac:dyDescent="0.25">
      <c r="A1" s="6" t="s">
        <v>0</v>
      </c>
      <c r="B1" s="6" t="s">
        <v>0</v>
      </c>
      <c r="C1" s="7" t="s">
        <v>5</v>
      </c>
      <c r="D1" s="7" t="s">
        <v>6</v>
      </c>
      <c r="F1" s="66"/>
      <c r="G1" s="67"/>
      <c r="H1" s="67"/>
      <c r="I1" s="67"/>
      <c r="J1" s="68"/>
      <c r="K1" s="68"/>
    </row>
    <row r="2" spans="1:11" ht="15" x14ac:dyDescent="0.25">
      <c r="A2" s="4"/>
      <c r="C2" s="1">
        <v>225</v>
      </c>
      <c r="D2" s="1">
        <v>300</v>
      </c>
      <c r="F2" s="69"/>
      <c r="G2" s="70"/>
      <c r="H2" s="71"/>
      <c r="I2" s="71"/>
      <c r="J2" s="68"/>
      <c r="K2" s="68"/>
    </row>
    <row r="3" spans="1:11" ht="15" x14ac:dyDescent="0.25">
      <c r="A3" s="4"/>
      <c r="C3" s="1">
        <v>200</v>
      </c>
      <c r="D3" s="1">
        <v>210</v>
      </c>
      <c r="F3" s="69"/>
      <c r="G3" s="70"/>
      <c r="H3" s="70"/>
      <c r="I3" s="70"/>
      <c r="J3" s="68"/>
      <c r="K3" s="68"/>
    </row>
    <row r="4" spans="1:11" ht="15" x14ac:dyDescent="0.25">
      <c r="A4" s="4"/>
      <c r="C4" s="9">
        <v>192.5</v>
      </c>
      <c r="D4" s="9">
        <v>240</v>
      </c>
      <c r="F4" s="69"/>
      <c r="G4" s="70"/>
      <c r="H4" s="71"/>
      <c r="I4" s="71"/>
      <c r="J4" s="68"/>
      <c r="K4" s="68"/>
    </row>
    <row r="5" spans="1:11" ht="15" x14ac:dyDescent="0.25">
      <c r="A5" s="4"/>
      <c r="C5" s="1">
        <v>187.5</v>
      </c>
      <c r="D5" s="1">
        <v>220</v>
      </c>
      <c r="F5" s="69"/>
      <c r="G5" s="70"/>
      <c r="H5" s="70"/>
      <c r="I5" s="70"/>
      <c r="J5" s="68"/>
      <c r="K5" s="68"/>
    </row>
    <row r="6" spans="1:11" ht="15" x14ac:dyDescent="0.25">
      <c r="A6" s="4"/>
      <c r="C6" s="9">
        <v>177.5</v>
      </c>
      <c r="D6" s="9">
        <v>200</v>
      </c>
      <c r="F6" s="69"/>
      <c r="G6" s="70"/>
      <c r="H6" s="70"/>
      <c r="I6" s="70"/>
      <c r="J6" s="68"/>
      <c r="K6" s="68"/>
    </row>
    <row r="7" spans="1:11" ht="15" x14ac:dyDescent="0.25">
      <c r="A7" s="4"/>
      <c r="C7" s="9">
        <v>167.5</v>
      </c>
      <c r="D7" s="9">
        <v>210</v>
      </c>
      <c r="F7" s="69"/>
      <c r="G7" s="70"/>
      <c r="H7" s="70"/>
      <c r="I7" s="70"/>
      <c r="J7" s="68"/>
      <c r="K7" s="68"/>
    </row>
    <row r="8" spans="1:11" ht="15" x14ac:dyDescent="0.25">
      <c r="A8" s="4"/>
      <c r="C8" s="9">
        <v>157.5</v>
      </c>
      <c r="D8" s="9">
        <v>180</v>
      </c>
      <c r="F8" s="69"/>
      <c r="G8" s="70"/>
      <c r="H8" s="70"/>
      <c r="I8" s="70"/>
      <c r="J8" s="68"/>
      <c r="K8" s="68"/>
    </row>
    <row r="9" spans="1:11" ht="15" x14ac:dyDescent="0.25">
      <c r="A9" s="4"/>
      <c r="C9" s="9">
        <v>157.5</v>
      </c>
      <c r="D9" s="9">
        <v>210</v>
      </c>
      <c r="F9" s="69"/>
      <c r="G9" s="70"/>
      <c r="H9" s="70"/>
      <c r="I9" s="70"/>
      <c r="J9" s="68"/>
      <c r="K9" s="68"/>
    </row>
    <row r="10" spans="1:11" ht="15" x14ac:dyDescent="0.25">
      <c r="A10" s="4"/>
      <c r="C10" s="9">
        <v>142.5</v>
      </c>
      <c r="D10" s="9">
        <v>165</v>
      </c>
      <c r="F10" s="69"/>
      <c r="G10" s="74"/>
      <c r="H10" s="75"/>
      <c r="I10" s="75"/>
      <c r="J10" s="76"/>
      <c r="K10" s="68"/>
    </row>
    <row r="11" spans="1:11" ht="15" x14ac:dyDescent="0.25">
      <c r="A11" s="4"/>
      <c r="C11" s="1">
        <v>127.5</v>
      </c>
      <c r="D11" s="1">
        <v>155</v>
      </c>
      <c r="F11" s="68"/>
      <c r="G11" s="77"/>
      <c r="H11" s="78"/>
      <c r="I11" s="78"/>
      <c r="J11" s="76"/>
      <c r="K11" s="68"/>
    </row>
    <row r="12" spans="1:11" ht="15" x14ac:dyDescent="0.25">
      <c r="A12" s="4"/>
      <c r="B12" s="5"/>
      <c r="C12" s="1">
        <v>125</v>
      </c>
      <c r="D12" s="1">
        <v>210</v>
      </c>
      <c r="F12" s="72"/>
      <c r="G12" s="71"/>
      <c r="H12" s="73"/>
      <c r="I12" s="73"/>
      <c r="J12" s="68"/>
      <c r="K12" s="68"/>
    </row>
    <row r="13" spans="1:11" ht="15" x14ac:dyDescent="0.25">
      <c r="A13" s="4"/>
      <c r="C13" s="12">
        <v>95</v>
      </c>
      <c r="D13" s="12">
        <v>140</v>
      </c>
      <c r="F13" s="68"/>
      <c r="G13" s="68"/>
      <c r="H13" s="68"/>
      <c r="I13" s="68"/>
      <c r="J13" s="68"/>
      <c r="K13" s="68"/>
    </row>
    <row r="14" spans="1:11" ht="15" x14ac:dyDescent="0.25">
      <c r="A14" s="10"/>
      <c r="B14" s="26" t="s">
        <v>4</v>
      </c>
      <c r="C14" s="16">
        <f>AVERAGE(C2:C13)</f>
        <v>162.91666666666666</v>
      </c>
      <c r="D14" s="16">
        <f>AVERAGE(D2:D13)</f>
        <v>203.33333333333334</v>
      </c>
      <c r="F14" s="68"/>
      <c r="G14" s="68"/>
      <c r="H14" s="68"/>
      <c r="I14" s="68"/>
      <c r="J14" s="68"/>
      <c r="K14" s="68"/>
    </row>
    <row r="15" spans="1:11" ht="15.75" customHeight="1" x14ac:dyDescent="0.2">
      <c r="B15" s="1" t="s">
        <v>2</v>
      </c>
      <c r="C15" s="5">
        <f>STDEV(C2:C13)</f>
        <v>36.58479150817962</v>
      </c>
      <c r="D15" s="5">
        <f>STDEV(D2:D13)</f>
        <v>42.121757136216743</v>
      </c>
    </row>
    <row r="18" spans="1:4" ht="15.75" customHeight="1" x14ac:dyDescent="0.25">
      <c r="B18" s="6" t="s">
        <v>22</v>
      </c>
      <c r="C18" s="7" t="s">
        <v>5</v>
      </c>
      <c r="D18" s="7" t="s">
        <v>6</v>
      </c>
    </row>
    <row r="19" spans="1:4" ht="15.75" customHeight="1" x14ac:dyDescent="0.25">
      <c r="B19" s="21"/>
      <c r="C19" s="1">
        <v>207.5</v>
      </c>
      <c r="D19" s="1">
        <v>250</v>
      </c>
    </row>
    <row r="20" spans="1:4" ht="15.75" customHeight="1" x14ac:dyDescent="0.25">
      <c r="A20" t="s">
        <v>21</v>
      </c>
      <c r="B20" s="21"/>
      <c r="C20" s="9">
        <v>192.5</v>
      </c>
      <c r="D20" s="9">
        <v>230</v>
      </c>
    </row>
    <row r="21" spans="1:4" ht="15.75" customHeight="1" x14ac:dyDescent="0.25">
      <c r="B21" s="21"/>
      <c r="C21" s="1">
        <v>187.5</v>
      </c>
      <c r="D21" s="1">
        <v>225</v>
      </c>
    </row>
    <row r="22" spans="1:4" ht="15.75" customHeight="1" x14ac:dyDescent="0.25">
      <c r="B22" s="21"/>
      <c r="C22" s="9">
        <v>187.5</v>
      </c>
      <c r="D22" s="9">
        <v>200</v>
      </c>
    </row>
    <row r="23" spans="1:4" ht="15.75" customHeight="1" x14ac:dyDescent="0.25">
      <c r="B23" s="21"/>
      <c r="C23" s="9">
        <v>162.5</v>
      </c>
      <c r="D23" s="9">
        <v>180</v>
      </c>
    </row>
    <row r="24" spans="1:4" ht="15.75" customHeight="1" x14ac:dyDescent="0.25">
      <c r="B24" s="21"/>
      <c r="C24" s="9">
        <v>157.5</v>
      </c>
      <c r="D24" s="9">
        <v>190</v>
      </c>
    </row>
    <row r="25" spans="1:4" ht="15" x14ac:dyDescent="0.25">
      <c r="B25" s="21"/>
      <c r="C25" s="9">
        <v>137.5</v>
      </c>
      <c r="D25" s="9">
        <v>195</v>
      </c>
    </row>
    <row r="26" spans="1:4" ht="15.75" customHeight="1" x14ac:dyDescent="0.25">
      <c r="B26" s="21"/>
      <c r="C26" s="9">
        <v>127.5</v>
      </c>
      <c r="D26" s="9">
        <v>155</v>
      </c>
    </row>
    <row r="27" spans="1:4" ht="15" x14ac:dyDescent="0.25">
      <c r="B27" s="21"/>
      <c r="C27" s="12">
        <v>107.5</v>
      </c>
      <c r="D27" s="12">
        <v>150</v>
      </c>
    </row>
    <row r="28" spans="1:4" ht="12.75" x14ac:dyDescent="0.2">
      <c r="B28" s="26" t="s">
        <v>1</v>
      </c>
      <c r="C28" s="16">
        <f>AVERAGE(C19:C27)</f>
        <v>163.05555555555554</v>
      </c>
      <c r="D28" s="16">
        <f>AVERAGE(D19:D27)</f>
        <v>197.22222222222223</v>
      </c>
    </row>
    <row r="29" spans="1:4" ht="15.75" customHeight="1" x14ac:dyDescent="0.2">
      <c r="B29" s="1" t="s">
        <v>2</v>
      </c>
      <c r="C29" s="5">
        <f>STDEV(C19:C27)</f>
        <v>33.675328918627912</v>
      </c>
      <c r="D29" s="5">
        <f>STDEV(D19:D27)</f>
        <v>33.551370231995669</v>
      </c>
    </row>
    <row r="30" spans="1:4" ht="12.75" x14ac:dyDescent="0.2"/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29"/>
  <sheetViews>
    <sheetView workbookViewId="0">
      <selection activeCell="D11" sqref="D11"/>
    </sheetView>
  </sheetViews>
  <sheetFormatPr baseColWidth="10" defaultColWidth="14.42578125" defaultRowHeight="15.75" customHeight="1" x14ac:dyDescent="0.2"/>
  <sheetData>
    <row r="1" spans="1:3" ht="15" x14ac:dyDescent="0.25">
      <c r="A1" s="6" t="s">
        <v>0</v>
      </c>
      <c r="B1" s="7" t="s">
        <v>17</v>
      </c>
      <c r="C1" s="7" t="s">
        <v>20</v>
      </c>
    </row>
    <row r="2" spans="1:3" ht="15" x14ac:dyDescent="0.25">
      <c r="A2" s="4"/>
      <c r="B2" s="9">
        <v>2.73</v>
      </c>
      <c r="C2" s="9">
        <v>2.84</v>
      </c>
    </row>
    <row r="3" spans="1:3" ht="15" x14ac:dyDescent="0.25">
      <c r="A3" s="4"/>
      <c r="B3" s="1">
        <v>2.46</v>
      </c>
      <c r="C3" s="1">
        <v>2.4500000000000002</v>
      </c>
    </row>
    <row r="4" spans="1:3" ht="15" x14ac:dyDescent="0.25">
      <c r="A4" s="4"/>
      <c r="B4" s="9">
        <v>2.15</v>
      </c>
      <c r="C4" s="9">
        <v>2.37</v>
      </c>
    </row>
    <row r="5" spans="1:3" ht="15" x14ac:dyDescent="0.25">
      <c r="A5" s="4"/>
      <c r="B5" s="1">
        <v>2.31</v>
      </c>
      <c r="C5" s="1">
        <v>2.41</v>
      </c>
    </row>
    <row r="6" spans="1:3" ht="15" x14ac:dyDescent="0.25">
      <c r="A6" s="4"/>
      <c r="B6" s="9">
        <v>1.53</v>
      </c>
      <c r="C6" s="9">
        <v>1.55</v>
      </c>
    </row>
    <row r="7" spans="1:3" ht="15" x14ac:dyDescent="0.25">
      <c r="A7" s="4"/>
      <c r="B7" s="9">
        <v>2.08</v>
      </c>
      <c r="C7" s="9">
        <v>1.88</v>
      </c>
    </row>
    <row r="8" spans="1:3" ht="15" x14ac:dyDescent="0.25">
      <c r="A8" s="4"/>
      <c r="B8" s="9">
        <v>2.02</v>
      </c>
      <c r="C8" s="9">
        <v>2.11</v>
      </c>
    </row>
    <row r="9" spans="1:3" ht="15" x14ac:dyDescent="0.25">
      <c r="A9" s="4"/>
      <c r="B9" s="9">
        <v>2.02</v>
      </c>
      <c r="C9" s="9">
        <v>2.16</v>
      </c>
    </row>
    <row r="10" spans="1:3" ht="15" x14ac:dyDescent="0.25">
      <c r="A10" s="4"/>
      <c r="B10" s="9">
        <v>1.71</v>
      </c>
      <c r="C10" s="9">
        <v>1.65</v>
      </c>
    </row>
    <row r="11" spans="1:3" ht="15" x14ac:dyDescent="0.25">
      <c r="A11" s="4"/>
      <c r="B11" s="1">
        <v>1.99</v>
      </c>
      <c r="C11" s="1">
        <v>2.1</v>
      </c>
    </row>
    <row r="12" spans="1:3" ht="15" x14ac:dyDescent="0.25">
      <c r="A12" s="4"/>
      <c r="B12" s="1">
        <v>2.48</v>
      </c>
      <c r="C12" s="1">
        <v>2.69</v>
      </c>
    </row>
    <row r="13" spans="1:3" ht="15" x14ac:dyDescent="0.25">
      <c r="A13" s="10"/>
      <c r="B13" s="12">
        <v>2.0299999999999998</v>
      </c>
      <c r="C13" s="12">
        <v>2.1800000000000002</v>
      </c>
    </row>
    <row r="14" spans="1:3" ht="12.75" x14ac:dyDescent="0.2">
      <c r="A14" s="26" t="s">
        <v>1</v>
      </c>
      <c r="B14" s="16">
        <f>AVERAGE(B2:B13)</f>
        <v>2.1258333333333335</v>
      </c>
      <c r="C14" s="16">
        <f>AVERAGE(C2:C13)</f>
        <v>2.1991666666666667</v>
      </c>
    </row>
    <row r="15" spans="1:3" ht="15.75" customHeight="1" x14ac:dyDescent="0.2">
      <c r="A15" s="1" t="s">
        <v>2</v>
      </c>
      <c r="B15" s="5">
        <f>STDEV(B2:B13)</f>
        <v>0.33257831157989287</v>
      </c>
      <c r="C15" s="5">
        <f>STDEV(C2:C13)</f>
        <v>0.38526161909995021</v>
      </c>
    </row>
    <row r="18" spans="1:7" ht="15.75" customHeight="1" x14ac:dyDescent="0.25">
      <c r="A18" s="6" t="s">
        <v>22</v>
      </c>
      <c r="B18" s="7" t="s">
        <v>17</v>
      </c>
      <c r="C18" s="7" t="s">
        <v>20</v>
      </c>
    </row>
    <row r="19" spans="1:7" ht="15.75" customHeight="1" x14ac:dyDescent="0.25">
      <c r="A19" s="8"/>
      <c r="B19" s="1">
        <v>1.95</v>
      </c>
      <c r="C19" s="1">
        <v>2.09</v>
      </c>
    </row>
    <row r="20" spans="1:7" ht="15.75" customHeight="1" x14ac:dyDescent="0.25">
      <c r="A20" s="8"/>
      <c r="B20" s="9">
        <v>2.16</v>
      </c>
      <c r="C20" s="9">
        <v>2.35</v>
      </c>
      <c r="G20" s="5"/>
    </row>
    <row r="21" spans="1:7" ht="15.75" customHeight="1" x14ac:dyDescent="0.25">
      <c r="A21" s="8"/>
      <c r="B21" s="1">
        <v>2.23</v>
      </c>
      <c r="C21" s="1">
        <v>2.13</v>
      </c>
    </row>
    <row r="22" spans="1:7" ht="15.75" customHeight="1" x14ac:dyDescent="0.25">
      <c r="A22" s="8"/>
      <c r="B22" s="9">
        <v>2.08</v>
      </c>
      <c r="C22" s="9">
        <v>2.11</v>
      </c>
    </row>
    <row r="23" spans="1:7" ht="15.75" customHeight="1" x14ac:dyDescent="0.25">
      <c r="A23" s="8"/>
      <c r="B23" s="9">
        <v>1.9</v>
      </c>
      <c r="C23" s="9">
        <v>2.0699999999999998</v>
      </c>
    </row>
    <row r="24" spans="1:7" ht="15" x14ac:dyDescent="0.25">
      <c r="A24" s="8"/>
      <c r="B24" s="9">
        <v>2.37</v>
      </c>
      <c r="C24" s="9">
        <v>2.39</v>
      </c>
      <c r="F24" s="1"/>
    </row>
    <row r="25" spans="1:7" ht="15.75" customHeight="1" x14ac:dyDescent="0.25">
      <c r="A25" s="8"/>
      <c r="B25" s="9">
        <v>2.25</v>
      </c>
      <c r="C25" s="9">
        <v>2.14</v>
      </c>
    </row>
    <row r="26" spans="1:7" ht="15.75" customHeight="1" x14ac:dyDescent="0.25">
      <c r="B26" s="9">
        <v>1.75</v>
      </c>
      <c r="C26" s="9">
        <v>1.72</v>
      </c>
    </row>
    <row r="27" spans="1:7" ht="15" x14ac:dyDescent="0.25">
      <c r="A27" s="10"/>
      <c r="B27" s="12">
        <v>1.81</v>
      </c>
      <c r="C27" s="12">
        <v>1.9</v>
      </c>
      <c r="F27" s="1"/>
    </row>
    <row r="28" spans="1:7" ht="15.75" customHeight="1" x14ac:dyDescent="0.2">
      <c r="A28" s="26" t="s">
        <v>4</v>
      </c>
      <c r="B28" s="16">
        <f>AVERAGE(B19:B27)</f>
        <v>2.0555555555555554</v>
      </c>
      <c r="C28" s="16">
        <f>AVERAGE(C19:C27)</f>
        <v>2.0999999999999996</v>
      </c>
    </row>
    <row r="29" spans="1:7" ht="12.75" x14ac:dyDescent="0.2">
      <c r="A29" s="1" t="s">
        <v>2</v>
      </c>
      <c r="B29" s="5">
        <f>STDEV(B19:B27)</f>
        <v>0.21436599025446595</v>
      </c>
      <c r="C29" s="5">
        <f>STDEV(C19:C27)</f>
        <v>0.20451161336217566</v>
      </c>
      <c r="G29" s="5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C29"/>
  <sheetViews>
    <sheetView workbookViewId="0">
      <selection activeCell="B1" sqref="B1:B1048576"/>
    </sheetView>
  </sheetViews>
  <sheetFormatPr baseColWidth="10" defaultColWidth="14.42578125" defaultRowHeight="15.75" customHeight="1" x14ac:dyDescent="0.2"/>
  <sheetData>
    <row r="1" spans="1:3" ht="15" x14ac:dyDescent="0.25">
      <c r="A1" s="6" t="s">
        <v>0</v>
      </c>
      <c r="B1" s="7" t="s">
        <v>18</v>
      </c>
      <c r="C1" s="7" t="s">
        <v>19</v>
      </c>
    </row>
    <row r="2" spans="1:3" ht="15" x14ac:dyDescent="0.25">
      <c r="A2" s="4"/>
      <c r="B2" s="9">
        <v>5031</v>
      </c>
      <c r="C2" s="9">
        <v>5061</v>
      </c>
    </row>
    <row r="3" spans="1:3" ht="15" x14ac:dyDescent="0.25">
      <c r="A3" s="4"/>
      <c r="B3" s="9">
        <v>4029</v>
      </c>
      <c r="C3" s="9">
        <v>3990</v>
      </c>
    </row>
    <row r="4" spans="1:3" ht="15" x14ac:dyDescent="0.25">
      <c r="A4" s="4"/>
      <c r="B4" s="9">
        <v>3451</v>
      </c>
      <c r="C4" s="9">
        <v>3487</v>
      </c>
    </row>
    <row r="5" spans="1:3" ht="15" x14ac:dyDescent="0.25">
      <c r="A5" s="4"/>
      <c r="B5" s="9">
        <v>3675</v>
      </c>
      <c r="C5" s="9">
        <v>3736</v>
      </c>
    </row>
    <row r="6" spans="1:3" ht="15" x14ac:dyDescent="0.25">
      <c r="A6" s="4"/>
      <c r="B6" s="9">
        <v>3298</v>
      </c>
      <c r="C6" s="9">
        <v>3320</v>
      </c>
    </row>
    <row r="7" spans="1:3" ht="15" x14ac:dyDescent="0.25">
      <c r="A7" s="4"/>
      <c r="B7" s="9">
        <v>3406</v>
      </c>
      <c r="C7" s="9">
        <v>3471</v>
      </c>
    </row>
    <row r="8" spans="1:3" ht="15" x14ac:dyDescent="0.25">
      <c r="A8" s="4"/>
      <c r="B8" s="9">
        <v>3115</v>
      </c>
      <c r="C8" s="9">
        <v>3136</v>
      </c>
    </row>
    <row r="9" spans="1:3" ht="15" x14ac:dyDescent="0.25">
      <c r="A9" s="4"/>
      <c r="B9" s="9">
        <v>2947</v>
      </c>
      <c r="C9" s="9">
        <v>2935</v>
      </c>
    </row>
    <row r="10" spans="1:3" ht="15" x14ac:dyDescent="0.25">
      <c r="A10" s="4"/>
      <c r="B10" s="9">
        <v>2957</v>
      </c>
      <c r="C10" s="9">
        <v>2812</v>
      </c>
    </row>
    <row r="11" spans="1:3" ht="15" x14ac:dyDescent="0.25">
      <c r="A11" s="4"/>
      <c r="B11" s="9">
        <v>3736</v>
      </c>
      <c r="C11" s="9">
        <v>3778</v>
      </c>
    </row>
    <row r="12" spans="1:3" ht="15" x14ac:dyDescent="0.25">
      <c r="A12" s="4"/>
      <c r="B12" s="9">
        <v>3481</v>
      </c>
      <c r="C12" s="9">
        <v>3714</v>
      </c>
    </row>
    <row r="13" spans="1:3" ht="15" x14ac:dyDescent="0.25">
      <c r="A13" s="10"/>
      <c r="B13" s="9">
        <v>3185</v>
      </c>
      <c r="C13" s="9">
        <v>3187</v>
      </c>
    </row>
    <row r="14" spans="1:3" ht="12.75" x14ac:dyDescent="0.2">
      <c r="A14" s="28" t="s">
        <v>1</v>
      </c>
      <c r="B14" s="16">
        <f>AVERAGE(B2:B13)</f>
        <v>3525.9166666666665</v>
      </c>
      <c r="C14" s="16">
        <f>AVERAGE(C2:C13)</f>
        <v>3552.25</v>
      </c>
    </row>
    <row r="15" spans="1:3" ht="15.75" customHeight="1" x14ac:dyDescent="0.2">
      <c r="A15" s="1" t="s">
        <v>2</v>
      </c>
      <c r="B15" s="5">
        <f>STDEV(B2:B13)</f>
        <v>572.28194868253354</v>
      </c>
      <c r="C15" s="5">
        <f>STDEV(C2:C13)</f>
        <v>593.85338334397898</v>
      </c>
    </row>
    <row r="18" spans="1:3" ht="15.75" customHeight="1" x14ac:dyDescent="0.25">
      <c r="A18" s="6" t="s">
        <v>22</v>
      </c>
      <c r="B18" s="7" t="s">
        <v>18</v>
      </c>
      <c r="C18" s="7" t="s">
        <v>19</v>
      </c>
    </row>
    <row r="19" spans="1:3" ht="15.75" customHeight="1" x14ac:dyDescent="0.25">
      <c r="A19" s="8"/>
      <c r="B19" s="9">
        <v>4250</v>
      </c>
      <c r="C19" s="9">
        <v>4251</v>
      </c>
    </row>
    <row r="20" spans="1:3" ht="15.75" customHeight="1" x14ac:dyDescent="0.25">
      <c r="A20" s="8"/>
      <c r="B20" s="9">
        <v>3371</v>
      </c>
      <c r="C20" s="9">
        <v>3369</v>
      </c>
    </row>
    <row r="21" spans="1:3" ht="15.75" customHeight="1" x14ac:dyDescent="0.25">
      <c r="A21" s="8"/>
      <c r="B21" s="9">
        <v>3818</v>
      </c>
      <c r="C21" s="9">
        <v>3858</v>
      </c>
    </row>
    <row r="22" spans="1:3" ht="15.75" customHeight="1" x14ac:dyDescent="0.25">
      <c r="A22" s="8"/>
      <c r="B22" s="9">
        <v>3665</v>
      </c>
      <c r="C22" s="9">
        <v>3691</v>
      </c>
    </row>
    <row r="23" spans="1:3" ht="15.75" customHeight="1" x14ac:dyDescent="0.25">
      <c r="A23" s="8"/>
      <c r="B23" s="9">
        <v>2948</v>
      </c>
      <c r="C23" s="9">
        <v>2986</v>
      </c>
    </row>
    <row r="24" spans="1:3" ht="15.75" customHeight="1" x14ac:dyDescent="0.25">
      <c r="A24" s="8"/>
      <c r="B24" s="9">
        <v>3970</v>
      </c>
      <c r="C24" s="9">
        <v>3933</v>
      </c>
    </row>
    <row r="25" spans="1:3" ht="15.75" customHeight="1" x14ac:dyDescent="0.25">
      <c r="A25" s="8"/>
      <c r="B25" s="9">
        <v>4678</v>
      </c>
      <c r="C25" s="9">
        <v>4465</v>
      </c>
    </row>
    <row r="26" spans="1:3" ht="15.75" customHeight="1" x14ac:dyDescent="0.25">
      <c r="B26" s="9">
        <v>2780</v>
      </c>
      <c r="C26" s="9">
        <v>2759</v>
      </c>
    </row>
    <row r="27" spans="1:3" ht="15.75" customHeight="1" x14ac:dyDescent="0.25">
      <c r="A27" s="10"/>
      <c r="B27" s="9">
        <v>3446</v>
      </c>
      <c r="C27" s="9">
        <v>3363</v>
      </c>
    </row>
    <row r="28" spans="1:3" ht="15.75" customHeight="1" x14ac:dyDescent="0.2">
      <c r="A28" s="28" t="s">
        <v>1</v>
      </c>
      <c r="B28" s="16">
        <f>AVERAGE(B19:B27)</f>
        <v>3658.4444444444443</v>
      </c>
      <c r="C28" s="16">
        <f>AVERAGE(C19:C27)</f>
        <v>3630.5555555555557</v>
      </c>
    </row>
    <row r="29" spans="1:3" ht="15.75" customHeight="1" x14ac:dyDescent="0.2">
      <c r="A29" s="1" t="s">
        <v>2</v>
      </c>
      <c r="B29" s="5">
        <f>STDEV(B19:B27)</f>
        <v>603.75411201728309</v>
      </c>
      <c r="C29" s="5">
        <f>STDEV(C19:C27)</f>
        <v>563.8222483884242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L171"/>
  <sheetViews>
    <sheetView topLeftCell="P85" zoomScale="95" zoomScaleNormal="95" workbookViewId="0">
      <selection activeCell="T113" sqref="T113"/>
    </sheetView>
  </sheetViews>
  <sheetFormatPr baseColWidth="10" defaultColWidth="14.42578125" defaultRowHeight="15.75" customHeight="1" x14ac:dyDescent="0.2"/>
  <cols>
    <col min="3" max="3" width="15.42578125" customWidth="1"/>
    <col min="4" max="4" width="15.7109375" customWidth="1"/>
    <col min="5" max="5" width="15.85546875" customWidth="1"/>
    <col min="15" max="15" width="17.28515625" customWidth="1"/>
    <col min="16" max="16" width="17.42578125" customWidth="1"/>
    <col min="22" max="22" width="15.7109375" customWidth="1"/>
    <col min="23" max="23" width="16.28515625" customWidth="1"/>
  </cols>
  <sheetData>
    <row r="1" spans="1:37" ht="15" x14ac:dyDescent="0.25">
      <c r="A1" s="6" t="s">
        <v>0</v>
      </c>
      <c r="B1" s="6"/>
      <c r="C1" s="7" t="s">
        <v>52</v>
      </c>
      <c r="D1" s="7" t="s">
        <v>53</v>
      </c>
      <c r="E1" s="7" t="s">
        <v>7</v>
      </c>
      <c r="F1" s="7"/>
      <c r="G1" s="7" t="s">
        <v>54</v>
      </c>
      <c r="H1" s="7" t="s">
        <v>55</v>
      </c>
      <c r="I1" s="7" t="s">
        <v>8</v>
      </c>
      <c r="J1" s="7"/>
      <c r="K1" s="7" t="s">
        <v>56</v>
      </c>
      <c r="L1" s="7" t="s">
        <v>57</v>
      </c>
      <c r="M1" s="7" t="s">
        <v>9</v>
      </c>
      <c r="N1" s="7"/>
      <c r="O1" s="7" t="s">
        <v>11</v>
      </c>
      <c r="P1" s="7" t="s">
        <v>10</v>
      </c>
      <c r="Q1" s="7" t="s">
        <v>12</v>
      </c>
      <c r="R1" s="7"/>
      <c r="T1" s="6" t="s">
        <v>22</v>
      </c>
      <c r="U1" s="6"/>
      <c r="V1" s="7" t="s">
        <v>52</v>
      </c>
      <c r="W1" s="7" t="s">
        <v>53</v>
      </c>
      <c r="X1" s="7" t="s">
        <v>7</v>
      </c>
      <c r="Y1" s="7"/>
      <c r="Z1" s="7" t="s">
        <v>54</v>
      </c>
      <c r="AA1" s="7" t="s">
        <v>55</v>
      </c>
      <c r="AB1" s="7" t="s">
        <v>8</v>
      </c>
      <c r="AC1" s="7"/>
      <c r="AD1" s="7" t="s">
        <v>56</v>
      </c>
      <c r="AE1" s="7" t="s">
        <v>57</v>
      </c>
      <c r="AF1" s="7" t="s">
        <v>9</v>
      </c>
      <c r="AG1" s="7"/>
      <c r="AH1" s="7" t="s">
        <v>11</v>
      </c>
      <c r="AI1" s="7" t="s">
        <v>10</v>
      </c>
      <c r="AJ1" s="7" t="s">
        <v>12</v>
      </c>
      <c r="AK1" s="7"/>
    </row>
    <row r="2" spans="1:37" ht="15" x14ac:dyDescent="0.25">
      <c r="A2" s="4"/>
      <c r="B2" s="8"/>
      <c r="U2" s="29"/>
    </row>
    <row r="3" spans="1:37" ht="15" x14ac:dyDescent="0.25">
      <c r="A3" s="4"/>
      <c r="B3" s="9"/>
      <c r="C3" s="30">
        <v>0.22700000000000001</v>
      </c>
      <c r="D3" s="31">
        <v>0.32450000000000001</v>
      </c>
      <c r="E3" s="30">
        <f t="shared" ref="E3:E9" si="0">D3-C3</f>
        <v>9.7500000000000003E-2</v>
      </c>
      <c r="F3" s="30"/>
      <c r="G3" s="30">
        <v>6.3</v>
      </c>
      <c r="H3" s="31">
        <v>13.05</v>
      </c>
      <c r="I3" s="30">
        <f t="shared" ref="I3:I9" si="1">H3-G3</f>
        <v>6.7500000000000009</v>
      </c>
      <c r="J3" s="30"/>
      <c r="K3" s="30">
        <v>0.161</v>
      </c>
      <c r="L3" s="31">
        <v>0.16850000000000001</v>
      </c>
      <c r="M3" s="30">
        <f t="shared" ref="M3:M9" si="2">L3-K3</f>
        <v>7.5000000000000067E-3</v>
      </c>
      <c r="N3" s="30"/>
      <c r="O3" s="30">
        <v>53.32</v>
      </c>
      <c r="P3" s="31">
        <v>44.333146800000002</v>
      </c>
      <c r="Q3" s="27">
        <f t="shared" ref="Q3:Q9" si="3">P3-O3</f>
        <v>-8.9868531999999988</v>
      </c>
      <c r="R3" s="27"/>
      <c r="S3" s="27"/>
      <c r="T3" s="27"/>
      <c r="U3" s="32"/>
      <c r="V3" s="31">
        <v>0.52249999999999996</v>
      </c>
      <c r="W3" s="31">
        <v>0.4395</v>
      </c>
      <c r="X3" s="27">
        <f t="shared" ref="X3:X9" si="4">W3-V3</f>
        <v>-8.2999999999999963E-2</v>
      </c>
      <c r="Y3" s="27"/>
      <c r="Z3" s="31">
        <v>33.450000000000003</v>
      </c>
      <c r="AA3" s="31">
        <v>23.7</v>
      </c>
      <c r="AB3" s="27">
        <f t="shared" ref="AB3:AB9" si="5">AA3-Z3</f>
        <v>-9.7500000000000036</v>
      </c>
      <c r="AC3" s="27"/>
      <c r="AD3" s="31">
        <v>0.19</v>
      </c>
      <c r="AE3" s="31">
        <v>0.17</v>
      </c>
      <c r="AF3" s="27">
        <f t="shared" ref="AF3:AF9" si="6">AE3-AD3</f>
        <v>-1.999999999999999E-2</v>
      </c>
      <c r="AG3" s="27"/>
      <c r="AH3" s="31">
        <v>32.854674699999997</v>
      </c>
      <c r="AI3" s="31">
        <v>42.857676099999999</v>
      </c>
      <c r="AJ3" s="27">
        <f t="shared" ref="AJ3:AJ9" si="7">AI3-AH3</f>
        <v>10.003001400000002</v>
      </c>
      <c r="AK3" s="27"/>
    </row>
    <row r="4" spans="1:37" ht="15" x14ac:dyDescent="0.25">
      <c r="A4" s="4"/>
      <c r="B4" s="9"/>
      <c r="C4" s="30">
        <v>0.255</v>
      </c>
      <c r="D4" s="31">
        <v>0.36249999999999999</v>
      </c>
      <c r="E4" s="30">
        <f t="shared" si="0"/>
        <v>0.10749999999999998</v>
      </c>
      <c r="F4" s="30"/>
      <c r="G4" s="30">
        <v>8</v>
      </c>
      <c r="H4" s="31">
        <v>16.25</v>
      </c>
      <c r="I4" s="30">
        <f t="shared" si="1"/>
        <v>8.25</v>
      </c>
      <c r="J4" s="30"/>
      <c r="K4" s="30">
        <v>0.17399999999999999</v>
      </c>
      <c r="L4" s="31">
        <v>0.18049999999999999</v>
      </c>
      <c r="M4" s="30">
        <f t="shared" si="2"/>
        <v>6.5000000000000058E-3</v>
      </c>
      <c r="N4" s="30"/>
      <c r="O4" s="30">
        <v>45.16</v>
      </c>
      <c r="P4" s="31">
        <v>37.994649199999998</v>
      </c>
      <c r="Q4" s="27">
        <f t="shared" si="3"/>
        <v>-7.1653507999999988</v>
      </c>
      <c r="R4" s="27"/>
      <c r="S4" s="27"/>
      <c r="T4" s="27"/>
      <c r="U4" s="29"/>
      <c r="V4" s="31">
        <v>0.52900000000000003</v>
      </c>
      <c r="W4" s="31">
        <v>0.46100000000000002</v>
      </c>
      <c r="X4" s="27">
        <f t="shared" si="4"/>
        <v>-6.8000000000000005E-2</v>
      </c>
      <c r="Y4" s="27"/>
      <c r="Z4" s="31">
        <v>34.4</v>
      </c>
      <c r="AA4" s="31">
        <v>26.1</v>
      </c>
      <c r="AB4" s="27">
        <f t="shared" si="5"/>
        <v>-8.2999999999999972</v>
      </c>
      <c r="AC4" s="27"/>
      <c r="AD4" s="31">
        <v>0.188</v>
      </c>
      <c r="AE4" s="31">
        <v>0.17549999999999999</v>
      </c>
      <c r="AF4" s="27">
        <f t="shared" si="6"/>
        <v>-1.2500000000000011E-2</v>
      </c>
      <c r="AG4" s="27"/>
      <c r="AH4" s="31">
        <v>33.641615600000002</v>
      </c>
      <c r="AI4" s="31">
        <v>40.0928319</v>
      </c>
      <c r="AJ4" s="27">
        <f t="shared" si="7"/>
        <v>6.4512162999999987</v>
      </c>
      <c r="AK4" s="27"/>
    </row>
    <row r="5" spans="1:37" ht="15" x14ac:dyDescent="0.25">
      <c r="A5" s="4"/>
      <c r="B5" s="9"/>
      <c r="C5" s="30">
        <v>0.26700000000000002</v>
      </c>
      <c r="D5" s="31">
        <v>0.38600000000000001</v>
      </c>
      <c r="E5" s="30">
        <f t="shared" si="0"/>
        <v>0.11899999999999999</v>
      </c>
      <c r="F5" s="30"/>
      <c r="G5" s="30">
        <v>8.6999999999999993</v>
      </c>
      <c r="H5" s="31">
        <v>18.3</v>
      </c>
      <c r="I5" s="30">
        <f t="shared" si="1"/>
        <v>9.6000000000000014</v>
      </c>
      <c r="J5" s="30"/>
      <c r="K5" s="30">
        <v>0.17100000000000001</v>
      </c>
      <c r="L5" s="31">
        <v>0.20300000000000001</v>
      </c>
      <c r="M5" s="30">
        <f t="shared" si="2"/>
        <v>3.2000000000000001E-2</v>
      </c>
      <c r="N5" s="30"/>
      <c r="O5" s="30">
        <v>45.95</v>
      </c>
      <c r="P5" s="31">
        <v>30.8321577</v>
      </c>
      <c r="Q5" s="27">
        <f t="shared" si="3"/>
        <v>-15.117842300000003</v>
      </c>
      <c r="R5" s="27"/>
      <c r="S5" s="27"/>
      <c r="T5" s="27"/>
      <c r="U5" s="29"/>
      <c r="V5" s="31">
        <v>0.52200000000000002</v>
      </c>
      <c r="W5" s="31">
        <v>0.47499999999999998</v>
      </c>
      <c r="X5" s="27">
        <f t="shared" si="4"/>
        <v>-4.7000000000000042E-2</v>
      </c>
      <c r="Y5" s="27"/>
      <c r="Z5" s="31">
        <v>33.4</v>
      </c>
      <c r="AA5" s="31">
        <v>27.7</v>
      </c>
      <c r="AB5" s="27">
        <f t="shared" si="5"/>
        <v>-5.6999999999999993</v>
      </c>
      <c r="AC5" s="27"/>
      <c r="AD5" s="31">
        <v>0.1835</v>
      </c>
      <c r="AE5" s="31">
        <v>0.182</v>
      </c>
      <c r="AF5" s="27">
        <f t="shared" si="6"/>
        <v>-1.5000000000000013E-3</v>
      </c>
      <c r="AG5" s="27"/>
      <c r="AH5" s="31">
        <v>35.010416800000002</v>
      </c>
      <c r="AI5" s="31">
        <v>37.429221099999999</v>
      </c>
      <c r="AJ5" s="27">
        <f t="shared" si="7"/>
        <v>2.4188042999999979</v>
      </c>
      <c r="AK5" s="27"/>
    </row>
    <row r="6" spans="1:37" ht="15" x14ac:dyDescent="0.25">
      <c r="A6" s="4"/>
      <c r="B6" s="9"/>
      <c r="C6" s="30">
        <v>0.314</v>
      </c>
      <c r="D6" s="31">
        <v>0.41549999999999998</v>
      </c>
      <c r="E6" s="30">
        <f t="shared" si="0"/>
        <v>0.10149999999999998</v>
      </c>
      <c r="F6" s="30"/>
      <c r="G6" s="30">
        <v>12.1</v>
      </c>
      <c r="H6" s="31">
        <v>21.2</v>
      </c>
      <c r="I6" s="30">
        <f t="shared" si="1"/>
        <v>9.1</v>
      </c>
      <c r="J6" s="30"/>
      <c r="K6" s="30">
        <v>0.17499999999999999</v>
      </c>
      <c r="L6" s="31">
        <v>0.20050000000000001</v>
      </c>
      <c r="M6" s="30">
        <f t="shared" si="2"/>
        <v>2.5500000000000023E-2</v>
      </c>
      <c r="N6" s="30"/>
      <c r="O6" s="30">
        <v>42.32</v>
      </c>
      <c r="P6" s="31">
        <v>30.532392300000001</v>
      </c>
      <c r="Q6" s="27">
        <f t="shared" si="3"/>
        <v>-11.787607699999999</v>
      </c>
      <c r="R6" s="27"/>
      <c r="S6" s="27"/>
      <c r="T6" s="27"/>
      <c r="U6" s="29"/>
      <c r="V6" s="31">
        <v>0.51549999999999996</v>
      </c>
      <c r="W6" s="31">
        <v>0.48849999999999999</v>
      </c>
      <c r="X6" s="27">
        <f t="shared" si="4"/>
        <v>-2.6999999999999968E-2</v>
      </c>
      <c r="Y6" s="27"/>
      <c r="Z6" s="31">
        <v>32.549999999999997</v>
      </c>
      <c r="AA6" s="31">
        <v>29.25</v>
      </c>
      <c r="AB6" s="27">
        <f t="shared" si="5"/>
        <v>-3.2999999999999972</v>
      </c>
      <c r="AC6" s="27"/>
      <c r="AD6" s="31">
        <v>0.184</v>
      </c>
      <c r="AE6" s="31">
        <v>0.184</v>
      </c>
      <c r="AF6" s="27">
        <f t="shared" si="6"/>
        <v>0</v>
      </c>
      <c r="AG6" s="27"/>
      <c r="AH6" s="31">
        <v>34.955193899999998</v>
      </c>
      <c r="AI6" s="31">
        <v>36.388168999999998</v>
      </c>
      <c r="AJ6" s="27">
        <f t="shared" si="7"/>
        <v>1.4329751000000002</v>
      </c>
      <c r="AK6" s="27"/>
    </row>
    <row r="7" spans="1:37" ht="15" x14ac:dyDescent="0.25">
      <c r="A7" s="4"/>
      <c r="B7" s="9"/>
      <c r="C7" s="30">
        <v>0.34100000000000003</v>
      </c>
      <c r="D7" s="31">
        <v>0.4385</v>
      </c>
      <c r="E7" s="30">
        <f t="shared" si="0"/>
        <v>9.7499999999999976E-2</v>
      </c>
      <c r="F7" s="30"/>
      <c r="G7" s="30">
        <v>14.3</v>
      </c>
      <c r="H7" s="31">
        <v>23.6</v>
      </c>
      <c r="I7" s="30">
        <f t="shared" si="1"/>
        <v>9.3000000000000007</v>
      </c>
      <c r="J7" s="30"/>
      <c r="K7" s="30">
        <v>0.17899999999999999</v>
      </c>
      <c r="L7" s="31">
        <v>0.2</v>
      </c>
      <c r="M7" s="30">
        <f t="shared" si="2"/>
        <v>2.1000000000000019E-2</v>
      </c>
      <c r="N7" s="30"/>
      <c r="O7" s="30">
        <v>39.85</v>
      </c>
      <c r="P7" s="31">
        <v>30.2732849</v>
      </c>
      <c r="Q7" s="27">
        <f t="shared" si="3"/>
        <v>-9.5767151000000013</v>
      </c>
      <c r="R7" s="27"/>
      <c r="S7" s="27"/>
      <c r="T7" s="27"/>
      <c r="U7" s="29"/>
      <c r="V7" s="31">
        <v>0.51949999999999996</v>
      </c>
      <c r="W7" s="31">
        <v>0.47549999999999998</v>
      </c>
      <c r="X7" s="27">
        <f t="shared" si="4"/>
        <v>-4.3999999999999984E-2</v>
      </c>
      <c r="Y7" s="27"/>
      <c r="Z7" s="31">
        <v>33.1</v>
      </c>
      <c r="AA7" s="31">
        <v>27.75</v>
      </c>
      <c r="AB7" s="27">
        <f t="shared" si="5"/>
        <v>-5.3500000000000014</v>
      </c>
      <c r="AC7" s="27"/>
      <c r="AD7" s="31">
        <v>0.18049999999999999</v>
      </c>
      <c r="AE7" s="31">
        <v>0.1835</v>
      </c>
      <c r="AF7" s="27">
        <f t="shared" si="6"/>
        <v>3.0000000000000027E-3</v>
      </c>
      <c r="AG7" s="27"/>
      <c r="AH7" s="31">
        <v>36.2185767</v>
      </c>
      <c r="AI7" s="31">
        <v>36.901412000000001</v>
      </c>
      <c r="AJ7" s="27">
        <f t="shared" si="7"/>
        <v>0.6828353000000007</v>
      </c>
      <c r="AK7" s="27"/>
    </row>
    <row r="8" spans="1:37" ht="15" x14ac:dyDescent="0.25">
      <c r="A8" s="4"/>
      <c r="B8" s="9"/>
      <c r="C8" s="30">
        <v>0.27500000000000002</v>
      </c>
      <c r="D8" s="31">
        <v>0.45600000000000002</v>
      </c>
      <c r="E8" s="30">
        <f t="shared" si="0"/>
        <v>0.18099999999999999</v>
      </c>
      <c r="F8" s="30"/>
      <c r="G8" s="30">
        <v>9.3000000000000007</v>
      </c>
      <c r="H8" s="31">
        <v>25.6</v>
      </c>
      <c r="I8" s="30">
        <f t="shared" si="1"/>
        <v>16.3</v>
      </c>
      <c r="J8" s="30"/>
      <c r="K8" s="30">
        <v>0.16800000000000001</v>
      </c>
      <c r="L8" s="31">
        <v>0.21</v>
      </c>
      <c r="M8" s="30">
        <f t="shared" si="2"/>
        <v>4.1999999999999982E-2</v>
      </c>
      <c r="N8" s="30"/>
      <c r="O8" s="30">
        <v>47.01</v>
      </c>
      <c r="P8" s="31">
        <v>27.5356247</v>
      </c>
      <c r="Q8" s="27">
        <f t="shared" si="3"/>
        <v>-19.474375299999998</v>
      </c>
      <c r="R8" s="27"/>
      <c r="S8" s="27"/>
      <c r="T8" s="27"/>
      <c r="U8" s="29"/>
      <c r="V8" s="31">
        <v>0.54749999999999999</v>
      </c>
      <c r="W8" s="31">
        <v>0.49349999999999999</v>
      </c>
      <c r="X8" s="27">
        <f t="shared" si="4"/>
        <v>-5.3999999999999992E-2</v>
      </c>
      <c r="Y8" s="27"/>
      <c r="Z8" s="31">
        <v>36.75</v>
      </c>
      <c r="AA8" s="31">
        <v>29.95</v>
      </c>
      <c r="AB8" s="27">
        <f t="shared" si="5"/>
        <v>-6.8000000000000007</v>
      </c>
      <c r="AC8" s="27"/>
      <c r="AD8" s="31">
        <v>0.19550000000000001</v>
      </c>
      <c r="AE8" s="31">
        <v>0.19</v>
      </c>
      <c r="AF8" s="27">
        <f t="shared" si="6"/>
        <v>-5.5000000000000049E-3</v>
      </c>
      <c r="AG8" s="27"/>
      <c r="AH8" s="31">
        <v>30.932033100000002</v>
      </c>
      <c r="AI8" s="31">
        <v>34.344722400000002</v>
      </c>
      <c r="AJ8" s="27">
        <f t="shared" si="7"/>
        <v>3.4126893000000003</v>
      </c>
      <c r="AK8" s="27"/>
    </row>
    <row r="9" spans="1:37" ht="15" x14ac:dyDescent="0.25">
      <c r="C9" s="30">
        <v>0.28399999999999997</v>
      </c>
      <c r="D9" s="31">
        <v>0.44900000000000001</v>
      </c>
      <c r="E9" s="30">
        <f t="shared" si="0"/>
        <v>0.16500000000000004</v>
      </c>
      <c r="F9" s="30"/>
      <c r="G9" s="30">
        <v>9.9</v>
      </c>
      <c r="H9" s="31">
        <v>24.7</v>
      </c>
      <c r="I9" s="30">
        <f t="shared" si="1"/>
        <v>14.799999999999999</v>
      </c>
      <c r="J9" s="30"/>
      <c r="K9" s="30">
        <v>0.17100000000000001</v>
      </c>
      <c r="L9" s="31">
        <v>0.20749999999999999</v>
      </c>
      <c r="M9" s="30">
        <f t="shared" si="2"/>
        <v>3.6499999999999977E-2</v>
      </c>
      <c r="N9" s="30"/>
      <c r="O9" s="30">
        <v>45.21</v>
      </c>
      <c r="P9" s="31">
        <v>28.208722699999999</v>
      </c>
      <c r="Q9" s="27">
        <f t="shared" si="3"/>
        <v>-17.001277300000002</v>
      </c>
      <c r="R9" s="27"/>
      <c r="S9" s="27"/>
      <c r="T9" s="27"/>
      <c r="U9" s="29"/>
      <c r="V9" s="31">
        <v>0.53500000000000003</v>
      </c>
      <c r="W9" s="31">
        <v>0.48299999999999998</v>
      </c>
      <c r="X9" s="27">
        <f t="shared" si="4"/>
        <v>-5.2000000000000046E-2</v>
      </c>
      <c r="Y9" s="27"/>
      <c r="Z9" s="31">
        <v>35.1</v>
      </c>
      <c r="AA9" s="31">
        <v>28.65</v>
      </c>
      <c r="AB9" s="27">
        <f t="shared" si="5"/>
        <v>-6.4500000000000028</v>
      </c>
      <c r="AC9" s="27"/>
      <c r="AD9" s="31">
        <v>0.19800000000000001</v>
      </c>
      <c r="AE9" s="31">
        <v>0.189</v>
      </c>
      <c r="AF9" s="27">
        <f t="shared" si="6"/>
        <v>-9.000000000000008E-3</v>
      </c>
      <c r="AG9" s="27"/>
      <c r="AH9" s="31">
        <v>30.3790382</v>
      </c>
      <c r="AI9" s="31">
        <v>34.763120000000001</v>
      </c>
      <c r="AJ9" s="27">
        <f t="shared" si="7"/>
        <v>4.3840818000000006</v>
      </c>
      <c r="AK9" s="27"/>
    </row>
    <row r="10" spans="1:37" ht="15.75" customHeight="1" x14ac:dyDescent="0.2">
      <c r="B10" s="14" t="s">
        <v>1</v>
      </c>
      <c r="C10" s="33">
        <f>AVERAGE(C3:C9)</f>
        <v>0.28042857142857142</v>
      </c>
      <c r="D10" s="33">
        <f>AVERAGE(D3:D9)</f>
        <v>0.40457142857142853</v>
      </c>
      <c r="E10" s="33">
        <f>AVERAGE(E3:E9)</f>
        <v>0.12414285714285714</v>
      </c>
      <c r="F10" s="33"/>
      <c r="G10" s="33">
        <f>AVERAGE(G3:G9)</f>
        <v>9.8000000000000007</v>
      </c>
      <c r="H10" s="33">
        <f>AVERAGE(H3:H9)</f>
        <v>20.385714285714283</v>
      </c>
      <c r="I10" s="33">
        <f>AVERAGE(I3:I9)</f>
        <v>10.585714285714285</v>
      </c>
      <c r="J10" s="33"/>
      <c r="K10" s="33">
        <f>AVERAGE(K3:K9)</f>
        <v>0.17128571428571429</v>
      </c>
      <c r="L10" s="33">
        <f>AVERAGE(L3:L9)</f>
        <v>0.19571428571428573</v>
      </c>
      <c r="M10" s="33">
        <f>AVERAGE(M3:M9)</f>
        <v>2.4428571428571431E-2</v>
      </c>
      <c r="N10" s="33"/>
      <c r="O10" s="33">
        <f>AVERAGE(O3:O9)</f>
        <v>45.545714285714283</v>
      </c>
      <c r="P10" s="33">
        <f>AVERAGE(P3:P9)</f>
        <v>32.815711185714285</v>
      </c>
      <c r="Q10" s="33">
        <f>AVERAGE(Q3:Q9)</f>
        <v>-12.730003100000001</v>
      </c>
      <c r="R10" s="33"/>
      <c r="S10" s="27"/>
      <c r="T10" s="27"/>
      <c r="U10" s="34" t="s">
        <v>1</v>
      </c>
      <c r="V10" s="33">
        <f>AVERAGE(V3:V9)</f>
        <v>0.52728571428571425</v>
      </c>
      <c r="W10" s="33">
        <f>AVERAGE(W3:W9)</f>
        <v>0.47371428571428575</v>
      </c>
      <c r="X10" s="33">
        <f>AVERAGE(X3:X9)</f>
        <v>-5.3571428571428568E-2</v>
      </c>
      <c r="Y10" s="33"/>
      <c r="Z10" s="33">
        <f>AVERAGE(Z3:Z9)</f>
        <v>34.107142857142854</v>
      </c>
      <c r="AA10" s="33">
        <f>AVERAGE(AA3:AA9)</f>
        <v>27.585714285714285</v>
      </c>
      <c r="AB10" s="33">
        <f>AVERAGE(AB3:AB9)</f>
        <v>-6.5214285714285722</v>
      </c>
      <c r="AC10" s="33"/>
      <c r="AD10" s="33">
        <f>AVERAGE(AD3:AD9)</f>
        <v>0.18850000000000003</v>
      </c>
      <c r="AE10" s="33">
        <f>AVERAGE(AE3:AE9)</f>
        <v>0.182</v>
      </c>
      <c r="AF10" s="33">
        <f>AVERAGE(AF3:AF9)</f>
        <v>-6.5000000000000014E-3</v>
      </c>
      <c r="AG10" s="33"/>
      <c r="AH10" s="33">
        <f>AVERAGE(AH3:AH9)</f>
        <v>33.427364142857144</v>
      </c>
      <c r="AI10" s="33">
        <f>AVERAGE(AI3:AI9)</f>
        <v>37.539593214285716</v>
      </c>
      <c r="AJ10" s="33">
        <f>AVERAGE(AJ3:AJ9)</f>
        <v>4.1122290714285716</v>
      </c>
      <c r="AK10" s="33"/>
    </row>
    <row r="11" spans="1:37" ht="15" x14ac:dyDescent="0.25">
      <c r="B11" s="21" t="s">
        <v>2</v>
      </c>
      <c r="C11" s="27">
        <f>STDEV(C3:C9)</f>
        <v>3.7682255518378713E-2</v>
      </c>
      <c r="D11" s="27">
        <f>STDEV(D3:D9)</f>
        <v>4.9016518109909341E-2</v>
      </c>
      <c r="E11" s="27">
        <f>STDEV(E3:E9)</f>
        <v>3.4491199705763448E-2</v>
      </c>
      <c r="F11" s="27"/>
      <c r="G11" s="27">
        <f>STDEV(G3:G9)</f>
        <v>2.661453237111882</v>
      </c>
      <c r="H11" s="27">
        <f>STDEV(H3:H9)</f>
        <v>4.6915450800450991</v>
      </c>
      <c r="I11" s="27">
        <f>STDEV(I3:I9)</f>
        <v>3.5452684766359508</v>
      </c>
      <c r="J11" s="27"/>
      <c r="K11" s="27">
        <f>STDEV(K3:K9)</f>
        <v>5.7362672448868553E-3</v>
      </c>
      <c r="L11" s="27">
        <f>STDEV(L3:L9)</f>
        <v>1.5326603077810877E-2</v>
      </c>
      <c r="M11" s="27">
        <f>STDEV(M3:M9)</f>
        <v>1.3739931378493633E-2</v>
      </c>
      <c r="N11" s="27"/>
      <c r="O11" s="27">
        <f>STDEV(O3:O9)</f>
        <v>4.2002970416501784</v>
      </c>
      <c r="P11" s="27">
        <f>STDEV(P3:P9)</f>
        <v>6.1126690743078358</v>
      </c>
      <c r="Q11" s="27">
        <f>STDEV(Q3:Q9)</f>
        <v>4.568733894698938</v>
      </c>
      <c r="R11" s="27"/>
      <c r="S11" s="27"/>
      <c r="T11" s="27"/>
      <c r="U11" s="35" t="s">
        <v>2</v>
      </c>
      <c r="V11" s="27">
        <f>STDEV(V3:V9)</f>
        <v>1.0965313275875684E-2</v>
      </c>
      <c r="W11" s="27">
        <f>STDEV(W3:W9)</f>
        <v>1.8409366146197474E-2</v>
      </c>
      <c r="X11" s="27">
        <f>STDEV(X3:X9)</f>
        <v>1.7877892706330008E-2</v>
      </c>
      <c r="Y11" s="27"/>
      <c r="Z11" s="27">
        <f>STDEV(Z3:Z9)</f>
        <v>1.4391631166030059</v>
      </c>
      <c r="AA11" s="27">
        <f>STDEV(AA3:AA9)</f>
        <v>2.1149693232042961</v>
      </c>
      <c r="AB11" s="27">
        <f>STDEV(AB3:AB9)</f>
        <v>2.0854370331054399</v>
      </c>
      <c r="AC11" s="27"/>
      <c r="AD11" s="27">
        <f>STDEV(AD3:AD9)</f>
        <v>6.4678693039774242E-3</v>
      </c>
      <c r="AE11" s="27">
        <f>STDEV(AE3:AE9)</f>
        <v>7.1355915428692141E-3</v>
      </c>
      <c r="AF11" s="27">
        <f>STDEV(AF3:AF9)</f>
        <v>7.9895765428045877E-3</v>
      </c>
      <c r="AG11" s="27"/>
      <c r="AH11" s="27">
        <f>STDEV(AH3:AH9)</f>
        <v>2.1803681636152068</v>
      </c>
      <c r="AI11" s="27">
        <f>STDEV(AI3:AI9)</f>
        <v>3.0128135074018561</v>
      </c>
      <c r="AJ11" s="27">
        <f>STDEV(AJ3:AJ9)</f>
        <v>3.2285742627291367</v>
      </c>
      <c r="AK11" s="27"/>
    </row>
    <row r="12" spans="1:37" ht="15" x14ac:dyDescent="0.25">
      <c r="B12" s="21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9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</row>
    <row r="13" spans="1:37" ht="15.75" customHeight="1" x14ac:dyDescent="0.2"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9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</row>
    <row r="14" spans="1:37" ht="15" x14ac:dyDescent="0.25">
      <c r="B14" s="21"/>
      <c r="C14" s="31">
        <v>0.36299999999999999</v>
      </c>
      <c r="D14" s="31">
        <v>0.34150000000000003</v>
      </c>
      <c r="E14" s="27">
        <f t="shared" ref="E14:E20" si="8">D14-C14</f>
        <v>-2.1499999999999964E-2</v>
      </c>
      <c r="F14" s="27"/>
      <c r="G14" s="31">
        <v>16.149999999999999</v>
      </c>
      <c r="H14" s="31">
        <v>14.3</v>
      </c>
      <c r="I14" s="27">
        <f t="shared" ref="I14:I20" si="9">H14-G14</f>
        <v>-1.8499999999999979</v>
      </c>
      <c r="J14" s="27"/>
      <c r="K14" s="31">
        <v>0.17499999999999999</v>
      </c>
      <c r="L14" s="31">
        <v>0.18049999999999999</v>
      </c>
      <c r="M14" s="27">
        <f t="shared" ref="M14:M20" si="10">L14-K14</f>
        <v>5.5000000000000049E-3</v>
      </c>
      <c r="N14" s="27"/>
      <c r="O14" s="31">
        <v>38.099984200000002</v>
      </c>
      <c r="P14" s="31">
        <v>37.397591900000002</v>
      </c>
      <c r="Q14" s="27">
        <f t="shared" ref="Q14:Q20" si="11">P14-O14</f>
        <v>-0.70239229999999964</v>
      </c>
      <c r="R14" s="27"/>
      <c r="S14" s="27"/>
      <c r="T14" s="27"/>
      <c r="U14" s="35"/>
      <c r="V14" s="31">
        <v>0.36049999999999999</v>
      </c>
      <c r="W14" s="31">
        <v>0.38850000000000001</v>
      </c>
      <c r="X14" s="27">
        <f t="shared" ref="X14:X20" si="12">W14-V14</f>
        <v>2.8000000000000025E-2</v>
      </c>
      <c r="Y14" s="27"/>
      <c r="Z14" s="31">
        <v>16.100000000000001</v>
      </c>
      <c r="AA14" s="31">
        <v>18.649999999999999</v>
      </c>
      <c r="AB14" s="27">
        <f t="shared" ref="AB14:AB20" si="13">AA14-Z14</f>
        <v>2.5499999999999972</v>
      </c>
      <c r="AC14" s="27"/>
      <c r="AD14" s="31">
        <v>0.17699999999999999</v>
      </c>
      <c r="AE14" s="31">
        <v>0.17799999999999999</v>
      </c>
      <c r="AF14" s="27">
        <f t="shared" ref="AF14:AF20" si="14">AE14-AD14</f>
        <v>1.0000000000000009E-3</v>
      </c>
      <c r="AG14" s="27"/>
      <c r="AH14" s="31">
        <v>29.650932099999999</v>
      </c>
      <c r="AI14" s="31">
        <v>29.618960600000001</v>
      </c>
      <c r="AJ14" s="27">
        <f t="shared" ref="AJ14:AJ20" si="15">AI14-AH14</f>
        <v>-3.1971499999997377E-2</v>
      </c>
      <c r="AK14" s="27"/>
    </row>
    <row r="15" spans="1:37" ht="15" x14ac:dyDescent="0.25">
      <c r="C15" s="31">
        <v>0.39950000000000002</v>
      </c>
      <c r="D15" s="31">
        <v>0.3715</v>
      </c>
      <c r="E15" s="27">
        <f t="shared" si="8"/>
        <v>-2.8000000000000025E-2</v>
      </c>
      <c r="F15" s="27"/>
      <c r="G15" s="31">
        <v>19.600000000000001</v>
      </c>
      <c r="H15" s="31">
        <v>16.95</v>
      </c>
      <c r="I15" s="27">
        <f t="shared" si="9"/>
        <v>-2.6500000000000021</v>
      </c>
      <c r="J15" s="27"/>
      <c r="K15" s="31">
        <v>0.16550000000000001</v>
      </c>
      <c r="L15" s="31">
        <v>0.17349999999999999</v>
      </c>
      <c r="M15" s="27">
        <f t="shared" si="10"/>
        <v>7.9999999999999793E-3</v>
      </c>
      <c r="N15" s="27"/>
      <c r="O15" s="31">
        <v>41.217041999999999</v>
      </c>
      <c r="P15" s="31">
        <v>39.225218699999999</v>
      </c>
      <c r="Q15" s="27">
        <f t="shared" si="11"/>
        <v>-1.9918233000000001</v>
      </c>
      <c r="R15" s="27"/>
      <c r="S15" s="27"/>
      <c r="T15" s="27"/>
      <c r="U15" s="29"/>
      <c r="V15" s="31">
        <v>0.42699999999999999</v>
      </c>
      <c r="W15" s="31">
        <v>0.33900000000000002</v>
      </c>
      <c r="X15" s="27">
        <f t="shared" si="12"/>
        <v>-8.7999999999999967E-2</v>
      </c>
      <c r="Y15" s="27"/>
      <c r="Z15" s="31">
        <v>22.45</v>
      </c>
      <c r="AA15" s="31">
        <v>14.1</v>
      </c>
      <c r="AB15" s="27">
        <f t="shared" si="13"/>
        <v>-8.35</v>
      </c>
      <c r="AC15" s="27"/>
      <c r="AD15" s="31">
        <v>0.19</v>
      </c>
      <c r="AE15" s="31">
        <v>0.20749999999999999</v>
      </c>
      <c r="AF15" s="27">
        <f t="shared" si="14"/>
        <v>1.7499999999999988E-2</v>
      </c>
      <c r="AG15" s="27"/>
      <c r="AH15" s="31">
        <v>25.5616354</v>
      </c>
      <c r="AI15" s="31">
        <v>23.813848799999999</v>
      </c>
      <c r="AJ15" s="27">
        <f t="shared" si="15"/>
        <v>-1.7477866000000013</v>
      </c>
      <c r="AK15" s="27"/>
    </row>
    <row r="16" spans="1:37" ht="15" x14ac:dyDescent="0.25">
      <c r="C16" s="31">
        <v>0.40300000000000002</v>
      </c>
      <c r="D16" s="31">
        <v>0.38250000000000001</v>
      </c>
      <c r="E16" s="27">
        <f t="shared" si="8"/>
        <v>-2.0500000000000018E-2</v>
      </c>
      <c r="F16" s="27"/>
      <c r="G16" s="31">
        <v>20.05</v>
      </c>
      <c r="H16" s="31">
        <v>18</v>
      </c>
      <c r="I16" s="27">
        <f t="shared" si="9"/>
        <v>-2.0500000000000007</v>
      </c>
      <c r="J16" s="27"/>
      <c r="K16" s="31">
        <v>0.16800000000000001</v>
      </c>
      <c r="L16" s="31">
        <v>0.16850000000000001</v>
      </c>
      <c r="M16" s="27">
        <f t="shared" si="10"/>
        <v>5.0000000000000044E-4</v>
      </c>
      <c r="N16" s="27"/>
      <c r="O16" s="31">
        <v>40.2595825</v>
      </c>
      <c r="P16" s="31">
        <v>41.202061</v>
      </c>
      <c r="Q16" s="27">
        <f t="shared" si="11"/>
        <v>0.9424785</v>
      </c>
      <c r="R16" s="27"/>
      <c r="S16" s="27"/>
      <c r="T16" s="27"/>
      <c r="U16" s="29"/>
      <c r="V16" s="31">
        <v>0.40849999999999997</v>
      </c>
      <c r="W16" s="31">
        <v>0.36</v>
      </c>
      <c r="X16" s="27">
        <f t="shared" si="12"/>
        <v>-4.8499999999999988E-2</v>
      </c>
      <c r="Y16" s="27"/>
      <c r="Z16" s="31">
        <v>20.55</v>
      </c>
      <c r="AA16" s="31">
        <v>16</v>
      </c>
      <c r="AB16" s="27">
        <f t="shared" si="13"/>
        <v>-4.5500000000000007</v>
      </c>
      <c r="AC16" s="27"/>
      <c r="AD16" s="31">
        <v>0.17949999999999999</v>
      </c>
      <c r="AE16" s="31">
        <v>0.18149999999999999</v>
      </c>
      <c r="AF16" s="27">
        <f t="shared" si="14"/>
        <v>2.0000000000000018E-3</v>
      </c>
      <c r="AG16" s="27"/>
      <c r="AH16" s="31">
        <v>28.2251783</v>
      </c>
      <c r="AI16" s="31">
        <v>29.0750253</v>
      </c>
      <c r="AJ16" s="27">
        <f t="shared" si="15"/>
        <v>0.84984700000000046</v>
      </c>
      <c r="AK16" s="27"/>
    </row>
    <row r="17" spans="2:37" ht="15" x14ac:dyDescent="0.25">
      <c r="C17" s="31">
        <v>0.40849999999999997</v>
      </c>
      <c r="D17" s="31">
        <v>0.377</v>
      </c>
      <c r="E17" s="27">
        <f t="shared" si="8"/>
        <v>-3.1499999999999972E-2</v>
      </c>
      <c r="F17" s="27"/>
      <c r="G17" s="31">
        <v>20.55</v>
      </c>
      <c r="H17" s="31">
        <v>17.45</v>
      </c>
      <c r="I17" s="27">
        <f t="shared" si="9"/>
        <v>-3.1000000000000014</v>
      </c>
      <c r="J17" s="27"/>
      <c r="K17" s="31">
        <v>0.16750000000000001</v>
      </c>
      <c r="L17" s="31">
        <v>0.1605</v>
      </c>
      <c r="M17" s="27">
        <f t="shared" si="10"/>
        <v>-7.0000000000000062E-3</v>
      </c>
      <c r="N17" s="27"/>
      <c r="O17" s="31">
        <v>40.479120299999998</v>
      </c>
      <c r="P17" s="31">
        <v>44.663449</v>
      </c>
      <c r="Q17" s="27">
        <f t="shared" si="11"/>
        <v>4.1843287000000018</v>
      </c>
      <c r="R17" s="27"/>
      <c r="S17" s="27"/>
      <c r="T17" s="27"/>
      <c r="U17" s="29"/>
      <c r="V17" s="31">
        <v>0.44450000000000001</v>
      </c>
      <c r="W17" s="31">
        <v>0.36849999999999999</v>
      </c>
      <c r="X17" s="27">
        <f t="shared" si="12"/>
        <v>-7.6000000000000012E-2</v>
      </c>
      <c r="Y17" s="27"/>
      <c r="Z17" s="31">
        <v>24.2</v>
      </c>
      <c r="AA17" s="31">
        <v>16.7</v>
      </c>
      <c r="AB17" s="27">
        <f t="shared" si="13"/>
        <v>-7.5</v>
      </c>
      <c r="AC17" s="27"/>
      <c r="AD17" s="31">
        <v>0.1865</v>
      </c>
      <c r="AE17" s="31">
        <v>0.17749999999999999</v>
      </c>
      <c r="AF17" s="27">
        <f t="shared" si="14"/>
        <v>-9.000000000000008E-3</v>
      </c>
      <c r="AG17" s="27"/>
      <c r="AH17" s="31">
        <v>25.8040679</v>
      </c>
      <c r="AI17" s="31">
        <v>30.0620349</v>
      </c>
      <c r="AJ17" s="27">
        <f t="shared" si="15"/>
        <v>4.2579670000000007</v>
      </c>
      <c r="AK17" s="27"/>
    </row>
    <row r="18" spans="2:37" ht="15" x14ac:dyDescent="0.25">
      <c r="C18" s="31">
        <v>0.40749999999999997</v>
      </c>
      <c r="D18" s="31">
        <v>0.39400000000000002</v>
      </c>
      <c r="E18" s="27">
        <f t="shared" si="8"/>
        <v>-1.3499999999999956E-2</v>
      </c>
      <c r="F18" s="27"/>
      <c r="G18" s="31">
        <v>20.45</v>
      </c>
      <c r="H18" s="31">
        <v>19.05</v>
      </c>
      <c r="I18" s="27">
        <f t="shared" si="9"/>
        <v>-1.3999999999999986</v>
      </c>
      <c r="J18" s="27"/>
      <c r="K18" s="31">
        <v>0.16450000000000001</v>
      </c>
      <c r="L18" s="31">
        <v>0.16650000000000001</v>
      </c>
      <c r="M18" s="27">
        <f t="shared" si="10"/>
        <v>2.0000000000000018E-3</v>
      </c>
      <c r="N18" s="27"/>
      <c r="O18" s="31">
        <v>41.499439899999999</v>
      </c>
      <c r="P18" s="31">
        <v>41.513898300000001</v>
      </c>
      <c r="Q18" s="27">
        <f t="shared" si="11"/>
        <v>1.4458400000002314E-2</v>
      </c>
      <c r="R18" s="27"/>
      <c r="S18" s="27"/>
      <c r="T18" s="27"/>
      <c r="U18" s="29"/>
      <c r="V18" s="31">
        <v>0.4405</v>
      </c>
      <c r="W18" s="31">
        <v>0.38900000000000001</v>
      </c>
      <c r="X18" s="27">
        <f t="shared" si="12"/>
        <v>-5.149999999999999E-2</v>
      </c>
      <c r="Y18" s="27"/>
      <c r="Z18" s="31">
        <v>23.9</v>
      </c>
      <c r="AA18" s="31">
        <v>18.649999999999999</v>
      </c>
      <c r="AB18" s="27">
        <f t="shared" si="13"/>
        <v>-5.25</v>
      </c>
      <c r="AC18" s="27"/>
      <c r="AD18" s="31">
        <v>0.18</v>
      </c>
      <c r="AE18" s="31">
        <v>0.17949999999999999</v>
      </c>
      <c r="AF18" s="27">
        <f t="shared" si="14"/>
        <v>-5.0000000000000044E-4</v>
      </c>
      <c r="AG18" s="27"/>
      <c r="AH18" s="31">
        <v>27.482098000000001</v>
      </c>
      <c r="AI18" s="31">
        <v>29.237348300000001</v>
      </c>
      <c r="AJ18" s="27">
        <f t="shared" si="15"/>
        <v>1.7552503000000002</v>
      </c>
      <c r="AK18" s="27"/>
    </row>
    <row r="19" spans="2:37" ht="15" x14ac:dyDescent="0.25">
      <c r="B19" s="36"/>
      <c r="C19" s="31">
        <v>0.40250000000000002</v>
      </c>
      <c r="D19" s="31">
        <v>0.39350000000000002</v>
      </c>
      <c r="E19" s="27">
        <f t="shared" si="8"/>
        <v>-9.000000000000008E-3</v>
      </c>
      <c r="F19" s="27"/>
      <c r="G19" s="31">
        <v>20</v>
      </c>
      <c r="H19" s="31">
        <v>19.100000000000001</v>
      </c>
      <c r="I19" s="27">
        <f t="shared" si="9"/>
        <v>-0.89999999999999858</v>
      </c>
      <c r="J19" s="27"/>
      <c r="K19" s="31">
        <v>0.16350000000000001</v>
      </c>
      <c r="L19" s="31">
        <v>0.16400000000000001</v>
      </c>
      <c r="M19" s="27">
        <f t="shared" si="10"/>
        <v>5.0000000000000044E-4</v>
      </c>
      <c r="N19" s="27"/>
      <c r="O19" s="31">
        <v>42.184792199999997</v>
      </c>
      <c r="P19" s="31">
        <v>42.901755999999999</v>
      </c>
      <c r="Q19" s="27">
        <f t="shared" si="11"/>
        <v>0.71696380000000204</v>
      </c>
      <c r="R19" s="27"/>
      <c r="S19" s="27"/>
      <c r="T19" s="27"/>
      <c r="U19" s="29"/>
      <c r="V19" s="31">
        <v>0.42849999999999999</v>
      </c>
      <c r="W19" s="31">
        <v>0.41349999999999998</v>
      </c>
      <c r="X19" s="27">
        <f t="shared" si="12"/>
        <v>-1.5000000000000013E-2</v>
      </c>
      <c r="Y19" s="27"/>
      <c r="Z19" s="31">
        <v>22.75</v>
      </c>
      <c r="AA19" s="31">
        <v>21</v>
      </c>
      <c r="AB19" s="27">
        <f t="shared" si="13"/>
        <v>-1.75</v>
      </c>
      <c r="AC19" s="27"/>
      <c r="AD19" s="31">
        <v>0.1835</v>
      </c>
      <c r="AE19" s="31">
        <v>0.18099999999999999</v>
      </c>
      <c r="AF19" s="27">
        <f t="shared" si="14"/>
        <v>-2.5000000000000022E-3</v>
      </c>
      <c r="AG19" s="27"/>
      <c r="AH19" s="31">
        <v>26.738828099999999</v>
      </c>
      <c r="AI19" s="31">
        <v>28.277682500000001</v>
      </c>
      <c r="AJ19" s="27">
        <f t="shared" si="15"/>
        <v>1.5388544000000017</v>
      </c>
      <c r="AK19" s="27"/>
    </row>
    <row r="20" spans="2:37" ht="15" x14ac:dyDescent="0.25">
      <c r="C20" s="31">
        <v>0.41949999999999998</v>
      </c>
      <c r="D20" s="31">
        <v>0.40250000000000002</v>
      </c>
      <c r="E20" s="27">
        <f t="shared" si="8"/>
        <v>-1.699999999999996E-2</v>
      </c>
      <c r="F20" s="27"/>
      <c r="G20" s="31">
        <v>21.75</v>
      </c>
      <c r="H20" s="31">
        <v>19.95</v>
      </c>
      <c r="I20" s="27">
        <f t="shared" si="9"/>
        <v>-1.8000000000000007</v>
      </c>
      <c r="J20" s="27"/>
      <c r="K20" s="31">
        <v>0.183</v>
      </c>
      <c r="L20" s="31">
        <v>0.17100000000000001</v>
      </c>
      <c r="M20" s="27">
        <f t="shared" si="10"/>
        <v>-1.1999999999999983E-2</v>
      </c>
      <c r="N20" s="27"/>
      <c r="O20" s="31">
        <v>34.4398926</v>
      </c>
      <c r="P20" s="31">
        <v>39.801864399999999</v>
      </c>
      <c r="Q20" s="27">
        <f t="shared" si="11"/>
        <v>5.3619717999999992</v>
      </c>
      <c r="R20" s="27"/>
      <c r="S20" s="27"/>
      <c r="T20" s="27"/>
      <c r="U20" s="32"/>
      <c r="V20" s="31">
        <v>0.41399999999999998</v>
      </c>
      <c r="W20" s="31">
        <v>0.40550000000000003</v>
      </c>
      <c r="X20" s="27">
        <f t="shared" si="12"/>
        <v>-8.499999999999952E-3</v>
      </c>
      <c r="Y20" s="27"/>
      <c r="Z20" s="31">
        <v>21.35</v>
      </c>
      <c r="AA20" s="31">
        <v>20.25</v>
      </c>
      <c r="AB20" s="27">
        <f t="shared" si="13"/>
        <v>-1.1000000000000014</v>
      </c>
      <c r="AC20" s="27"/>
      <c r="AD20" s="31">
        <v>0.184</v>
      </c>
      <c r="AE20" s="31">
        <v>0.17899999999999999</v>
      </c>
      <c r="AF20" s="27">
        <f t="shared" si="14"/>
        <v>-5.0000000000000044E-3</v>
      </c>
      <c r="AG20" s="27"/>
      <c r="AH20" s="31">
        <v>26.889159800000002</v>
      </c>
      <c r="AI20" s="31">
        <v>29.1266602</v>
      </c>
      <c r="AJ20" s="27">
        <f t="shared" si="15"/>
        <v>2.2375003999999983</v>
      </c>
      <c r="AK20" s="27"/>
    </row>
    <row r="21" spans="2:37" ht="15.75" customHeight="1" x14ac:dyDescent="0.2">
      <c r="B21" s="14" t="s">
        <v>1</v>
      </c>
      <c r="C21" s="33">
        <f>AVERAGE(C14:C20)</f>
        <v>0.40049999999999997</v>
      </c>
      <c r="D21" s="33">
        <f>AVERAGE(D14:D20)</f>
        <v>0.38035714285714289</v>
      </c>
      <c r="E21" s="33">
        <f>AVERAGE(E14:E20)</f>
        <v>-2.0142857142857129E-2</v>
      </c>
      <c r="F21" s="33"/>
      <c r="G21" s="33">
        <f>AVERAGE(G14:G20)</f>
        <v>19.792857142857144</v>
      </c>
      <c r="H21" s="33">
        <f>AVERAGE(H14:H20)</f>
        <v>17.828571428571429</v>
      </c>
      <c r="I21" s="33">
        <f>AVERAGE(I14:I20)</f>
        <v>-1.9642857142857142</v>
      </c>
      <c r="J21" s="33"/>
      <c r="K21" s="33">
        <f>AVERAGE(K14:K20)</f>
        <v>0.16957142857142857</v>
      </c>
      <c r="L21" s="33">
        <f>AVERAGE(L14:L20)</f>
        <v>0.16921428571428571</v>
      </c>
      <c r="M21" s="33">
        <f>AVERAGE(M14:M20)</f>
        <v>-3.5714285714285747E-4</v>
      </c>
      <c r="N21" s="33"/>
      <c r="O21" s="33">
        <f>AVERAGE(O14:O20)</f>
        <v>39.739979100000006</v>
      </c>
      <c r="P21" s="33">
        <f>AVERAGE(P14:P20)</f>
        <v>40.957977042857138</v>
      </c>
      <c r="Q21" s="33">
        <f>AVERAGE(Q14:Q20)</f>
        <v>1.2179979428571437</v>
      </c>
      <c r="R21" s="33"/>
      <c r="S21" s="27"/>
      <c r="T21" s="27"/>
      <c r="U21" s="34" t="s">
        <v>1</v>
      </c>
      <c r="V21" s="33">
        <f>AVERAGE(V14:V20)</f>
        <v>0.41764285714285715</v>
      </c>
      <c r="W21" s="33">
        <f>AVERAGE(W14:W20)</f>
        <v>0.38057142857142851</v>
      </c>
      <c r="X21" s="33">
        <f>AVERAGE(X14:X20)</f>
        <v>-3.7071428571428554E-2</v>
      </c>
      <c r="Y21" s="33"/>
      <c r="Z21" s="33">
        <f>AVERAGE(Z14:Z20)</f>
        <v>21.61428571428571</v>
      </c>
      <c r="AA21" s="33">
        <f>AVERAGE(AA14:AA20)</f>
        <v>17.907142857142855</v>
      </c>
      <c r="AB21" s="33">
        <f>AVERAGE(AB14:AB20)</f>
        <v>-3.7071428571428577</v>
      </c>
      <c r="AC21" s="33"/>
      <c r="AD21" s="33">
        <f>AVERAGE(AD14:AD20)</f>
        <v>0.18292857142857141</v>
      </c>
      <c r="AE21" s="33">
        <f>AVERAGE(AE14:AE20)</f>
        <v>0.18342857142857144</v>
      </c>
      <c r="AF21" s="33">
        <f>AVERAGE(AF14:AF20)</f>
        <v>4.9999999999999643E-4</v>
      </c>
      <c r="AG21" s="33"/>
      <c r="AH21" s="33">
        <f>AVERAGE(AH14:AH20)</f>
        <v>27.193128514285718</v>
      </c>
      <c r="AI21" s="33">
        <f>AVERAGE(AI14:AI20)</f>
        <v>28.458794371428571</v>
      </c>
      <c r="AJ21" s="33">
        <f>AVERAGE(AJ14:AJ20)</f>
        <v>1.2656658571428576</v>
      </c>
      <c r="AK21" s="33"/>
    </row>
    <row r="22" spans="2:37" ht="15.75" customHeight="1" x14ac:dyDescent="0.2">
      <c r="B22" s="1" t="s">
        <v>2</v>
      </c>
      <c r="C22" s="27">
        <f>STDEV(C14:C20)</f>
        <v>1.7755280904564703E-2</v>
      </c>
      <c r="D22" s="27">
        <f>STDEV(D14:D20)</f>
        <v>2.0221099305993657E-2</v>
      </c>
      <c r="E22" s="27">
        <f>STDEV(E14:E20)</f>
        <v>7.8619033197772081E-3</v>
      </c>
      <c r="F22" s="27"/>
      <c r="G22" s="27">
        <f>STDEV(G14:G20)</f>
        <v>1.7441398480408077</v>
      </c>
      <c r="H22" s="27">
        <f>STDEV(H14:H20)</f>
        <v>1.8710195845352036</v>
      </c>
      <c r="I22" s="27">
        <f>STDEV(I14:I20)</f>
        <v>0.73694995630316718</v>
      </c>
      <c r="J22" s="27"/>
      <c r="K22" s="27">
        <f>STDEV(K14:K20)</f>
        <v>7.0203785001746307E-3</v>
      </c>
      <c r="L22" s="27">
        <f>STDEV(L14:L20)</f>
        <v>6.5819015923537253E-3</v>
      </c>
      <c r="M22" s="27">
        <f>STDEV(M14:M20)</f>
        <v>6.9624845045565733E-3</v>
      </c>
      <c r="N22" s="27"/>
      <c r="O22" s="27">
        <f>STDEV(O14:O20)</f>
        <v>2.6724316579213614</v>
      </c>
      <c r="P22" s="27">
        <f>STDEV(P14:P20)</f>
        <v>2.411528379986239</v>
      </c>
      <c r="Q22" s="27">
        <f>STDEV(Q14:Q20)</f>
        <v>2.6374843504222838</v>
      </c>
      <c r="R22" s="27"/>
      <c r="S22" s="27"/>
      <c r="T22" s="27"/>
      <c r="U22" s="35" t="s">
        <v>2</v>
      </c>
      <c r="V22" s="27">
        <f>STDEV(V14:V20)</f>
        <v>2.8317712780923134E-2</v>
      </c>
      <c r="W22" s="27">
        <f>STDEV(W14:W20)</f>
        <v>2.6257425253675977E-2</v>
      </c>
      <c r="X22" s="27">
        <f>STDEV(X14:X20)</f>
        <v>4.0795658032267534E-2</v>
      </c>
      <c r="Y22" s="27"/>
      <c r="Z22" s="27">
        <f>STDEV(Z14:Z20)</f>
        <v>2.7540446446566529</v>
      </c>
      <c r="AA22" s="27">
        <f>STDEV(AA14:AA20)</f>
        <v>2.4408722094483442</v>
      </c>
      <c r="AB22" s="27">
        <f>STDEV(AB14:AB20)</f>
        <v>3.847339835460835</v>
      </c>
      <c r="AC22" s="27"/>
      <c r="AD22" s="27">
        <f>STDEV(AD14:AD20)</f>
        <v>4.4668088108157245E-3</v>
      </c>
      <c r="AE22" s="27">
        <f>STDEV(AE14:AE20)</f>
        <v>1.0713809513227042E-2</v>
      </c>
      <c r="AF22" s="27">
        <f>STDEV(AF14:AF20)</f>
        <v>8.3864970836060801E-3</v>
      </c>
      <c r="AG22" s="27"/>
      <c r="AH22" s="27">
        <f>STDEV(AH14:AH20)</f>
        <v>1.4188888614935666</v>
      </c>
      <c r="AI22" s="27">
        <f>STDEV(AI14:AI20)</f>
        <v>2.1196154637053599</v>
      </c>
      <c r="AJ22" s="27">
        <f>STDEV(AJ14:AJ20)</f>
        <v>1.8775124126948439</v>
      </c>
      <c r="AK22" s="27"/>
    </row>
    <row r="23" spans="2:37" ht="15.75" customHeight="1" x14ac:dyDescent="0.2"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9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</row>
    <row r="24" spans="2:37" ht="12.75" x14ac:dyDescent="0.2"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9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</row>
    <row r="25" spans="2:37" ht="15" x14ac:dyDescent="0.25">
      <c r="B25" s="1"/>
      <c r="C25" s="31">
        <v>0.41849999999999998</v>
      </c>
      <c r="D25" s="31">
        <v>0.44750000000000001</v>
      </c>
      <c r="E25" s="27">
        <f t="shared" ref="E25:E31" si="16">D25-C25</f>
        <v>2.9000000000000026E-2</v>
      </c>
      <c r="F25" s="27"/>
      <c r="G25" s="31">
        <v>21.7</v>
      </c>
      <c r="H25" s="31">
        <v>24.65</v>
      </c>
      <c r="I25" s="27">
        <f t="shared" ref="I25:I31" si="17">H25-G25</f>
        <v>2.9499999999999993</v>
      </c>
      <c r="J25" s="27"/>
      <c r="K25" s="31">
        <v>0.191</v>
      </c>
      <c r="L25" s="31">
        <v>0.20100000000000001</v>
      </c>
      <c r="M25" s="27">
        <f t="shared" ref="M25:M31" si="18">L25-K25</f>
        <v>1.0000000000000009E-2</v>
      </c>
      <c r="N25" s="27"/>
      <c r="O25" s="31">
        <v>31.668404299999999</v>
      </c>
      <c r="P25" s="31">
        <v>28.243875899999999</v>
      </c>
      <c r="Q25" s="27">
        <f t="shared" ref="Q25:Q31" si="19">P25-O25</f>
        <v>-3.4245283999999998</v>
      </c>
      <c r="R25" s="27"/>
      <c r="S25" s="27"/>
      <c r="T25" s="27"/>
      <c r="U25" s="35"/>
      <c r="V25" s="31">
        <v>0.3725</v>
      </c>
      <c r="W25" s="31">
        <v>0.41</v>
      </c>
      <c r="X25" s="27">
        <f t="shared" ref="X25:X31" si="20">W25-V25</f>
        <v>3.7499999999999978E-2</v>
      </c>
      <c r="Y25" s="27"/>
      <c r="Z25" s="31">
        <v>17.45</v>
      </c>
      <c r="AA25" s="31">
        <v>20.7</v>
      </c>
      <c r="AB25" s="27">
        <f t="shared" ref="AB25:AB31" si="21">AA25-Z25</f>
        <v>3.25</v>
      </c>
      <c r="AC25" s="27"/>
      <c r="AD25" s="31">
        <v>0.17249999999999999</v>
      </c>
      <c r="AE25" s="31">
        <v>0.1835</v>
      </c>
      <c r="AF25" s="27">
        <f t="shared" ref="AF25:AF31" si="22">AE25-AD25</f>
        <v>1.100000000000001E-2</v>
      </c>
      <c r="AG25" s="27"/>
      <c r="AH25" s="31">
        <v>42.757424499999999</v>
      </c>
      <c r="AI25" s="31">
        <v>36.591419100000003</v>
      </c>
      <c r="AJ25" s="27">
        <f t="shared" ref="AJ25:AJ31" si="23">AI25-AH25</f>
        <v>-6.166005399999996</v>
      </c>
      <c r="AK25" s="27"/>
    </row>
    <row r="26" spans="2:37" ht="15" x14ac:dyDescent="0.25">
      <c r="C26" s="31">
        <v>0.3805</v>
      </c>
      <c r="D26" s="31">
        <v>0.44500000000000001</v>
      </c>
      <c r="E26" s="27">
        <f t="shared" si="16"/>
        <v>6.4500000000000002E-2</v>
      </c>
      <c r="F26" s="27"/>
      <c r="G26" s="31">
        <v>18.2</v>
      </c>
      <c r="H26" s="31">
        <v>24.4</v>
      </c>
      <c r="I26" s="27">
        <f t="shared" si="17"/>
        <v>6.1999999999999993</v>
      </c>
      <c r="J26" s="27"/>
      <c r="K26" s="31">
        <v>0.19350000000000001</v>
      </c>
      <c r="L26" s="31">
        <v>0.19600000000000001</v>
      </c>
      <c r="M26" s="27">
        <f t="shared" si="18"/>
        <v>2.5000000000000022E-3</v>
      </c>
      <c r="N26" s="27"/>
      <c r="O26" s="31">
        <v>31.729689799999999</v>
      </c>
      <c r="P26" s="31">
        <v>29.476545300000002</v>
      </c>
      <c r="Q26" s="27">
        <f t="shared" si="19"/>
        <v>-2.2531444999999977</v>
      </c>
      <c r="R26" s="27"/>
      <c r="S26" s="27"/>
      <c r="T26" s="27"/>
      <c r="U26" s="29"/>
      <c r="V26" s="31">
        <v>0.38450000000000001</v>
      </c>
      <c r="W26" s="31">
        <v>0.38150000000000001</v>
      </c>
      <c r="X26" s="27">
        <f t="shared" si="20"/>
        <v>-3.0000000000000027E-3</v>
      </c>
      <c r="Y26" s="27"/>
      <c r="Z26" s="31">
        <v>18.2</v>
      </c>
      <c r="AA26" s="31">
        <v>17.899999999999999</v>
      </c>
      <c r="AB26" s="27">
        <f t="shared" si="21"/>
        <v>-0.30000000000000071</v>
      </c>
      <c r="AC26" s="27"/>
      <c r="AD26" s="31">
        <v>0.1865</v>
      </c>
      <c r="AE26" s="31">
        <v>0.1825</v>
      </c>
      <c r="AF26" s="27">
        <f t="shared" si="22"/>
        <v>-4.0000000000000036E-3</v>
      </c>
      <c r="AG26" s="27"/>
      <c r="AH26" s="31">
        <v>36.311715</v>
      </c>
      <c r="AI26" s="31">
        <v>37.424379299999998</v>
      </c>
      <c r="AJ26" s="27">
        <f t="shared" si="23"/>
        <v>1.1126642999999987</v>
      </c>
      <c r="AK26" s="27"/>
    </row>
    <row r="27" spans="2:37" ht="15" x14ac:dyDescent="0.25">
      <c r="C27" s="31">
        <v>0.39200000000000002</v>
      </c>
      <c r="D27" s="31">
        <v>0.46400000000000002</v>
      </c>
      <c r="E27" s="27">
        <f t="shared" si="16"/>
        <v>7.2000000000000008E-2</v>
      </c>
      <c r="F27" s="27"/>
      <c r="G27" s="31">
        <v>19.3</v>
      </c>
      <c r="H27" s="31">
        <v>26.4</v>
      </c>
      <c r="I27" s="27">
        <f t="shared" si="17"/>
        <v>7.0999999999999979</v>
      </c>
      <c r="J27" s="27"/>
      <c r="K27" s="31">
        <v>0.1825</v>
      </c>
      <c r="L27" s="31">
        <v>0.19750000000000001</v>
      </c>
      <c r="M27" s="27">
        <f t="shared" si="18"/>
        <v>1.5000000000000013E-2</v>
      </c>
      <c r="N27" s="27"/>
      <c r="O27" s="31">
        <v>35.190920900000002</v>
      </c>
      <c r="P27" s="31">
        <v>28.933038100000001</v>
      </c>
      <c r="Q27" s="27">
        <f t="shared" si="19"/>
        <v>-6.2578828000000009</v>
      </c>
      <c r="R27" s="27"/>
      <c r="S27" s="27"/>
      <c r="T27" s="27"/>
      <c r="U27" s="32"/>
      <c r="V27" s="31">
        <v>0.35199999999999998</v>
      </c>
      <c r="W27" s="31">
        <v>0.40100000000000002</v>
      </c>
      <c r="X27" s="27">
        <f t="shared" si="20"/>
        <v>4.9000000000000044E-2</v>
      </c>
      <c r="Y27" s="27"/>
      <c r="Z27" s="31">
        <v>15.5</v>
      </c>
      <c r="AA27" s="31">
        <v>19.850000000000001</v>
      </c>
      <c r="AB27" s="27">
        <f t="shared" si="21"/>
        <v>4.3500000000000014</v>
      </c>
      <c r="AC27" s="27"/>
      <c r="AD27" s="31">
        <v>0.183</v>
      </c>
      <c r="AE27" s="31">
        <v>0.19550000000000001</v>
      </c>
      <c r="AF27" s="27">
        <f t="shared" si="22"/>
        <v>1.2500000000000011E-2</v>
      </c>
      <c r="AG27" s="27"/>
      <c r="AH27" s="31">
        <v>38.446699600000002</v>
      </c>
      <c r="AI27" s="31">
        <v>32.882055800000003</v>
      </c>
      <c r="AJ27" s="27">
        <f t="shared" si="23"/>
        <v>-5.5646437999999989</v>
      </c>
      <c r="AK27" s="27"/>
    </row>
    <row r="28" spans="2:37" ht="15" x14ac:dyDescent="0.25">
      <c r="C28" s="31">
        <v>0.42049999999999998</v>
      </c>
      <c r="D28" s="31">
        <v>0.47599999999999998</v>
      </c>
      <c r="E28" s="27">
        <f t="shared" si="16"/>
        <v>5.5499999999999994E-2</v>
      </c>
      <c r="F28" s="27"/>
      <c r="G28" s="31">
        <v>22.15</v>
      </c>
      <c r="H28" s="31">
        <v>27.8</v>
      </c>
      <c r="I28" s="27">
        <f t="shared" si="17"/>
        <v>5.6500000000000021</v>
      </c>
      <c r="J28" s="27"/>
      <c r="K28" s="31">
        <v>0.19550000000000001</v>
      </c>
      <c r="L28" s="31">
        <v>0.20150000000000001</v>
      </c>
      <c r="M28" s="27">
        <f t="shared" si="18"/>
        <v>6.0000000000000053E-3</v>
      </c>
      <c r="N28" s="27"/>
      <c r="O28" s="31">
        <v>30.939154500000001</v>
      </c>
      <c r="P28" s="31">
        <v>27.6268156</v>
      </c>
      <c r="Q28" s="27">
        <f t="shared" si="19"/>
        <v>-3.3123389000000003</v>
      </c>
      <c r="R28" s="27"/>
      <c r="S28" s="27"/>
      <c r="T28" s="27"/>
      <c r="U28" s="29"/>
      <c r="V28" s="31">
        <v>0.38400000000000001</v>
      </c>
      <c r="W28" s="31">
        <v>0.39650000000000002</v>
      </c>
      <c r="X28" s="27">
        <f t="shared" si="20"/>
        <v>1.2500000000000011E-2</v>
      </c>
      <c r="Y28" s="27"/>
      <c r="Z28" s="31">
        <v>18.7</v>
      </c>
      <c r="AA28" s="31">
        <v>19.3</v>
      </c>
      <c r="AB28" s="27">
        <f t="shared" si="21"/>
        <v>0.60000000000000142</v>
      </c>
      <c r="AC28" s="27"/>
      <c r="AD28" s="31">
        <v>0.19350000000000001</v>
      </c>
      <c r="AE28" s="31">
        <v>0.193</v>
      </c>
      <c r="AF28" s="27">
        <f t="shared" si="22"/>
        <v>-5.0000000000000044E-4</v>
      </c>
      <c r="AG28" s="27"/>
      <c r="AH28" s="31">
        <v>34.391351</v>
      </c>
      <c r="AI28" s="31">
        <v>33.583319299999999</v>
      </c>
      <c r="AJ28" s="27">
        <f t="shared" si="23"/>
        <v>-0.8080317000000008</v>
      </c>
      <c r="AK28" s="27"/>
    </row>
    <row r="29" spans="2:37" ht="15" x14ac:dyDescent="0.25">
      <c r="C29" s="31">
        <v>0.42849999999999999</v>
      </c>
      <c r="D29" s="31">
        <v>0.45500000000000002</v>
      </c>
      <c r="E29" s="27">
        <f t="shared" si="16"/>
        <v>2.6500000000000024E-2</v>
      </c>
      <c r="F29" s="27"/>
      <c r="G29" s="31">
        <v>22.5</v>
      </c>
      <c r="H29" s="31">
        <v>25.4</v>
      </c>
      <c r="I29" s="27">
        <f t="shared" si="17"/>
        <v>2.8999999999999986</v>
      </c>
      <c r="J29" s="27"/>
      <c r="K29" s="31">
        <v>0.1835</v>
      </c>
      <c r="L29" s="31">
        <v>0.188</v>
      </c>
      <c r="M29" s="27">
        <f t="shared" si="18"/>
        <v>4.500000000000004E-3</v>
      </c>
      <c r="N29" s="27"/>
      <c r="O29" s="31">
        <v>33.744717199999997</v>
      </c>
      <c r="P29" s="31">
        <v>31.574817500000002</v>
      </c>
      <c r="Q29" s="27">
        <f t="shared" si="19"/>
        <v>-2.1698996999999949</v>
      </c>
      <c r="R29" s="27"/>
      <c r="S29" s="27"/>
      <c r="T29" s="27"/>
      <c r="U29" s="29"/>
      <c r="V29" s="31">
        <v>0.36349999999999999</v>
      </c>
      <c r="W29" s="31">
        <v>0.39250000000000002</v>
      </c>
      <c r="X29" s="27">
        <f t="shared" si="20"/>
        <v>2.9000000000000026E-2</v>
      </c>
      <c r="Y29" s="27"/>
      <c r="Z29" s="31">
        <v>17.05</v>
      </c>
      <c r="AA29" s="31">
        <v>18.95</v>
      </c>
      <c r="AB29" s="27">
        <f t="shared" si="21"/>
        <v>1.8999999999999986</v>
      </c>
      <c r="AC29" s="27"/>
      <c r="AD29" s="31">
        <v>0.192</v>
      </c>
      <c r="AE29" s="31">
        <v>0.188</v>
      </c>
      <c r="AF29" s="27">
        <f t="shared" si="22"/>
        <v>-4.0000000000000036E-3</v>
      </c>
      <c r="AG29" s="27"/>
      <c r="AH29" s="31">
        <v>35.368116299999997</v>
      </c>
      <c r="AI29" s="31">
        <v>35.368804400000002</v>
      </c>
      <c r="AJ29" s="27">
        <f t="shared" si="23"/>
        <v>6.881000000049653E-4</v>
      </c>
      <c r="AK29" s="27"/>
    </row>
    <row r="30" spans="2:37" ht="15" x14ac:dyDescent="0.25">
      <c r="C30" s="31">
        <v>0.4325</v>
      </c>
      <c r="D30" s="31">
        <v>0.44900000000000001</v>
      </c>
      <c r="E30" s="27">
        <f t="shared" si="16"/>
        <v>1.6500000000000015E-2</v>
      </c>
      <c r="F30" s="27"/>
      <c r="G30" s="31">
        <v>23.2</v>
      </c>
      <c r="H30" s="31">
        <v>24.75</v>
      </c>
      <c r="I30" s="27">
        <f t="shared" si="17"/>
        <v>1.5500000000000007</v>
      </c>
      <c r="J30" s="27"/>
      <c r="K30" s="31">
        <v>0.19900000000000001</v>
      </c>
      <c r="L30" s="31">
        <v>0.192</v>
      </c>
      <c r="M30" s="27">
        <f t="shared" si="18"/>
        <v>-7.0000000000000062E-3</v>
      </c>
      <c r="N30" s="27"/>
      <c r="O30" s="31">
        <v>30.141621399999998</v>
      </c>
      <c r="P30" s="31">
        <v>30.500260600000001</v>
      </c>
      <c r="Q30" s="27">
        <f t="shared" si="19"/>
        <v>0.35863920000000249</v>
      </c>
      <c r="R30" s="27"/>
      <c r="S30" s="27"/>
      <c r="T30" s="27"/>
      <c r="U30" s="29"/>
      <c r="V30" s="31">
        <v>0.36299999999999999</v>
      </c>
      <c r="W30" s="31">
        <v>0.40749999999999997</v>
      </c>
      <c r="X30" s="27">
        <f t="shared" si="20"/>
        <v>4.4499999999999984E-2</v>
      </c>
      <c r="Y30" s="27"/>
      <c r="Z30" s="31">
        <v>16.8</v>
      </c>
      <c r="AA30" s="31">
        <v>20.350000000000001</v>
      </c>
      <c r="AB30" s="27">
        <f t="shared" si="21"/>
        <v>3.5500000000000007</v>
      </c>
      <c r="AC30" s="27"/>
      <c r="AD30" s="31">
        <v>0.1845</v>
      </c>
      <c r="AE30" s="31">
        <v>0.19400000000000001</v>
      </c>
      <c r="AF30" s="27">
        <f t="shared" si="22"/>
        <v>9.5000000000000084E-3</v>
      </c>
      <c r="AG30" s="27"/>
      <c r="AH30" s="31">
        <v>37.774107000000001</v>
      </c>
      <c r="AI30" s="31">
        <v>33.1204964</v>
      </c>
      <c r="AJ30" s="27">
        <f t="shared" si="23"/>
        <v>-4.6536106000000004</v>
      </c>
      <c r="AK30" s="27"/>
    </row>
    <row r="31" spans="2:37" ht="15" x14ac:dyDescent="0.25">
      <c r="C31" s="31">
        <v>0.43</v>
      </c>
      <c r="D31" s="31">
        <v>0.45200000000000001</v>
      </c>
      <c r="E31" s="27">
        <f t="shared" si="16"/>
        <v>2.200000000000002E-2</v>
      </c>
      <c r="F31" s="27"/>
      <c r="G31" s="31">
        <v>22.8</v>
      </c>
      <c r="H31" s="31">
        <v>25.05</v>
      </c>
      <c r="I31" s="27">
        <f t="shared" si="17"/>
        <v>2.25</v>
      </c>
      <c r="J31" s="27"/>
      <c r="K31" s="31">
        <v>0.1885</v>
      </c>
      <c r="L31" s="31">
        <v>0.193</v>
      </c>
      <c r="M31" s="27">
        <f t="shared" si="18"/>
        <v>4.500000000000004E-3</v>
      </c>
      <c r="N31" s="27"/>
      <c r="O31" s="31">
        <v>32.525807</v>
      </c>
      <c r="P31" s="31">
        <v>30.3346011</v>
      </c>
      <c r="Q31" s="27">
        <f t="shared" si="19"/>
        <v>-2.1912058999999999</v>
      </c>
      <c r="R31" s="27"/>
      <c r="S31" s="27"/>
      <c r="T31" s="27"/>
      <c r="U31" s="29"/>
      <c r="V31" s="31">
        <v>0.3795</v>
      </c>
      <c r="W31" s="31">
        <v>0.36099999999999999</v>
      </c>
      <c r="X31" s="27">
        <f t="shared" si="20"/>
        <v>-1.8500000000000016E-2</v>
      </c>
      <c r="Y31" s="27"/>
      <c r="Z31" s="31">
        <v>18.100000000000001</v>
      </c>
      <c r="AA31" s="31">
        <v>16</v>
      </c>
      <c r="AB31" s="27">
        <f t="shared" si="21"/>
        <v>-2.1000000000000014</v>
      </c>
      <c r="AC31" s="27"/>
      <c r="AD31" s="31">
        <v>0.19400000000000001</v>
      </c>
      <c r="AE31" s="31">
        <v>0.20300000000000001</v>
      </c>
      <c r="AF31" s="27">
        <f t="shared" si="22"/>
        <v>9.000000000000008E-3</v>
      </c>
      <c r="AG31" s="27"/>
      <c r="AH31" s="31">
        <v>34.142782500000003</v>
      </c>
      <c r="AI31" s="31">
        <v>31.606409299999999</v>
      </c>
      <c r="AJ31" s="27">
        <f t="shared" si="23"/>
        <v>-2.5363732000000034</v>
      </c>
      <c r="AK31" s="27"/>
    </row>
    <row r="32" spans="2:37" ht="12.75" x14ac:dyDescent="0.2">
      <c r="B32" s="14" t="s">
        <v>1</v>
      </c>
      <c r="C32" s="33">
        <f>AVERAGE(C25:C31)</f>
        <v>0.4146428571428572</v>
      </c>
      <c r="D32" s="33">
        <f>AVERAGE(D25:D31)</f>
        <v>0.45549999999999996</v>
      </c>
      <c r="E32" s="33">
        <f>AVERAGE(E25:E31)</f>
        <v>4.085714285714287E-2</v>
      </c>
      <c r="F32" s="33"/>
      <c r="G32" s="33">
        <f>AVERAGE(G25:G31)</f>
        <v>21.407142857142855</v>
      </c>
      <c r="H32" s="33">
        <f>AVERAGE(H25:H31)</f>
        <v>25.49285714285714</v>
      </c>
      <c r="I32" s="33">
        <f>AVERAGE(I25:I31)</f>
        <v>4.0857142857142854</v>
      </c>
      <c r="J32" s="33"/>
      <c r="K32" s="33">
        <f>AVERAGE(K25:K31)</f>
        <v>0.19049999999999997</v>
      </c>
      <c r="L32" s="33">
        <f>AVERAGE(L25:L31)</f>
        <v>0.19557142857142856</v>
      </c>
      <c r="M32" s="33">
        <f>AVERAGE(M25:M31)</f>
        <v>5.0714285714285757E-3</v>
      </c>
      <c r="N32" s="33"/>
      <c r="O32" s="33">
        <f>AVERAGE(O25:O31)</f>
        <v>32.277187871428566</v>
      </c>
      <c r="P32" s="33">
        <f>AVERAGE(P25:P31)</f>
        <v>29.527136300000002</v>
      </c>
      <c r="Q32" s="33">
        <f>AVERAGE(Q25:Q31)</f>
        <v>-2.7500515714285703</v>
      </c>
      <c r="R32" s="33"/>
      <c r="S32" s="27"/>
      <c r="T32" s="27"/>
      <c r="U32" s="33"/>
      <c r="V32" s="33">
        <f>AVERAGE(V25:V31)</f>
        <v>0.37128571428571433</v>
      </c>
      <c r="W32" s="33">
        <f>AVERAGE(W25:W31)</f>
        <v>0.39285714285714285</v>
      </c>
      <c r="X32" s="33">
        <f>AVERAGE(X25:X31)</f>
        <v>2.1571428571428575E-2</v>
      </c>
      <c r="Y32" s="33"/>
      <c r="Z32" s="33">
        <f>AVERAGE(Z25:Z31)</f>
        <v>17.399999999999999</v>
      </c>
      <c r="AA32" s="33">
        <f>AVERAGE(AA25:AA31)</f>
        <v>19.00714285714286</v>
      </c>
      <c r="AB32" s="33">
        <f>AVERAGE(AB25:AB31)</f>
        <v>1.6071428571428572</v>
      </c>
      <c r="AC32" s="33"/>
      <c r="AD32" s="33">
        <f>AVERAGE(AD25:AD31)</f>
        <v>0.18657142857142858</v>
      </c>
      <c r="AE32" s="33">
        <f>AVERAGE(AE25:AE31)</f>
        <v>0.19135714285714284</v>
      </c>
      <c r="AF32" s="33">
        <f>AVERAGE(AF25:AF31)</f>
        <v>4.7857142857142898E-3</v>
      </c>
      <c r="AG32" s="33"/>
      <c r="AH32" s="33">
        <f>AVERAGE(AH25:AH31)</f>
        <v>37.027456557142855</v>
      </c>
      <c r="AI32" s="33">
        <f>AVERAGE(AI25:AI31)</f>
        <v>34.368126228571427</v>
      </c>
      <c r="AJ32" s="33">
        <f>AVERAGE(AJ25:AJ31)</f>
        <v>-2.659330328571428</v>
      </c>
      <c r="AK32" s="33"/>
    </row>
    <row r="33" spans="2:37" ht="12.75" x14ac:dyDescent="0.2">
      <c r="B33" s="1" t="s">
        <v>2</v>
      </c>
      <c r="C33" s="27">
        <f>STDEV(C25:C31)</f>
        <v>2.0307458165483364E-2</v>
      </c>
      <c r="D33" s="27">
        <f>STDEV(D25:D31)</f>
        <v>1.0965856099730647E-2</v>
      </c>
      <c r="E33" s="27">
        <f>STDEV(E25:E31)</f>
        <v>2.2505025893701833E-2</v>
      </c>
      <c r="F33" s="27"/>
      <c r="G33" s="27">
        <f>STDEV(G25:G31)</f>
        <v>1.9022855926990765</v>
      </c>
      <c r="H33" s="27">
        <f>STDEV(H25:H31)</f>
        <v>1.2115515436237716</v>
      </c>
      <c r="I33" s="27">
        <f>STDEV(I25:I31)</f>
        <v>2.179394848292044</v>
      </c>
      <c r="J33" s="27"/>
      <c r="K33" s="27">
        <f>STDEV(K25:K31)</f>
        <v>6.1032778078668574E-3</v>
      </c>
      <c r="L33" s="27">
        <f>STDEV(L25:L31)</f>
        <v>4.919591543246349E-3</v>
      </c>
      <c r="M33" s="27">
        <f>STDEV(M25:M31)</f>
        <v>6.7911006191226251E-3</v>
      </c>
      <c r="N33" s="27"/>
      <c r="O33" s="27">
        <f>STDEV(O25:O31)</f>
        <v>1.7188485969345237</v>
      </c>
      <c r="P33" s="27">
        <f>STDEV(P25:P31)</f>
        <v>1.3787347304022306</v>
      </c>
      <c r="Q33" s="27">
        <f>STDEV(Q25:Q31)</f>
        <v>1.9847638645730692</v>
      </c>
      <c r="R33" s="27"/>
      <c r="S33" s="27"/>
      <c r="T33" s="27"/>
      <c r="U33" s="35" t="s">
        <v>2</v>
      </c>
      <c r="V33" s="27">
        <f>STDEV(V25:V31)</f>
        <v>1.2291111771171427E-2</v>
      </c>
      <c r="W33" s="27">
        <f>STDEV(W25:W31)</f>
        <v>1.6989492551069824E-2</v>
      </c>
      <c r="X33" s="27">
        <f>STDEV(X25:X31)</f>
        <v>2.5425427842071437E-2</v>
      </c>
      <c r="Y33" s="27"/>
      <c r="Z33" s="27">
        <f>STDEV(Z25:Z31)</f>
        <v>1.0735455276791943</v>
      </c>
      <c r="AA33" s="27">
        <f>STDEV(AA25:AA31)</f>
        <v>1.6195237395163875</v>
      </c>
      <c r="AB33" s="27">
        <f>STDEV(AB25:AB31)</f>
        <v>2.3265547796811377</v>
      </c>
      <c r="AC33" s="27"/>
      <c r="AD33" s="27">
        <f>STDEV(AD25:AD31)</f>
        <v>7.6126461202646913E-3</v>
      </c>
      <c r="AE33" s="27">
        <f>STDEV(AE25:AE31)</f>
        <v>7.2325323234344353E-3</v>
      </c>
      <c r="AF33" s="27">
        <f>STDEV(AF25:AF31)</f>
        <v>7.3078561770714943E-3</v>
      </c>
      <c r="AG33" s="27"/>
      <c r="AH33" s="27">
        <f>STDEV(AH25:AH31)</f>
        <v>2.9983429677806028</v>
      </c>
      <c r="AI33" s="27">
        <f>STDEV(AI25:AI31)</f>
        <v>2.1328017038644527</v>
      </c>
      <c r="AJ33" s="27">
        <f>STDEV(AJ25:AJ31)</f>
        <v>2.8711448590756854</v>
      </c>
      <c r="AK33" s="27"/>
    </row>
    <row r="34" spans="2:37" ht="15" x14ac:dyDescent="0.25"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32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</row>
    <row r="35" spans="2:37" ht="12.75" x14ac:dyDescent="0.2"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9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</row>
    <row r="36" spans="2:37" ht="15" x14ac:dyDescent="0.25">
      <c r="B36" s="1"/>
      <c r="C36" s="31">
        <v>0.36749999999999999</v>
      </c>
      <c r="D36" s="31">
        <v>0.37</v>
      </c>
      <c r="E36" s="27">
        <f t="shared" ref="E36:E42" si="24">D36-C36</f>
        <v>2.5000000000000022E-3</v>
      </c>
      <c r="F36" s="27"/>
      <c r="G36" s="31">
        <v>16.55</v>
      </c>
      <c r="H36" s="31">
        <v>16.8</v>
      </c>
      <c r="I36" s="27">
        <f t="shared" ref="I36:I42" si="25">H36-G36</f>
        <v>0.25</v>
      </c>
      <c r="J36" s="27"/>
      <c r="K36" s="31">
        <v>0.17949999999999999</v>
      </c>
      <c r="L36" s="31">
        <v>0.1825</v>
      </c>
      <c r="M36" s="27">
        <f t="shared" ref="M36:M42" si="26">L36-K36</f>
        <v>3.0000000000000027E-3</v>
      </c>
      <c r="N36" s="27"/>
      <c r="O36" s="31">
        <v>35.743194199999998</v>
      </c>
      <c r="P36" s="31">
        <v>34.895569999999999</v>
      </c>
      <c r="Q36" s="27">
        <f t="shared" ref="Q36:Q42" si="27">P36-O36</f>
        <v>-0.8476241999999985</v>
      </c>
      <c r="R36" s="27"/>
      <c r="S36" s="27"/>
      <c r="T36" s="27"/>
      <c r="U36" s="35"/>
      <c r="V36" s="31">
        <v>0.28050000000000003</v>
      </c>
      <c r="W36" s="31">
        <v>0.28449999999999998</v>
      </c>
      <c r="X36" s="27">
        <f t="shared" ref="X36:X42" si="28">W36-V36</f>
        <v>3.999999999999948E-3</v>
      </c>
      <c r="Y36" s="27"/>
      <c r="Z36" s="31">
        <v>9.75</v>
      </c>
      <c r="AA36" s="31">
        <v>10</v>
      </c>
      <c r="AB36" s="27">
        <f t="shared" ref="AB36:AB42" si="29">AA36-Z36</f>
        <v>0.25</v>
      </c>
      <c r="AC36" s="27"/>
      <c r="AD36" s="31">
        <v>0.1915</v>
      </c>
      <c r="AE36" s="31">
        <v>0.184</v>
      </c>
      <c r="AF36" s="27">
        <f t="shared" ref="AF36:AF42" si="30">AE36-AD36</f>
        <v>-7.5000000000000067E-3</v>
      </c>
      <c r="AG36" s="27"/>
      <c r="AH36" s="31">
        <v>36.982885500000002</v>
      </c>
      <c r="AI36" s="31">
        <v>39.962727899999997</v>
      </c>
      <c r="AJ36" s="27">
        <f t="shared" ref="AJ36:AJ42" si="31">AI36-AH36</f>
        <v>2.9798423999999955</v>
      </c>
      <c r="AK36" s="27"/>
    </row>
    <row r="37" spans="2:37" ht="15" x14ac:dyDescent="0.25">
      <c r="C37" s="31">
        <v>0.30549999999999999</v>
      </c>
      <c r="D37" s="31">
        <v>0.35499999999999998</v>
      </c>
      <c r="E37" s="27">
        <f t="shared" si="24"/>
        <v>4.9499999999999988E-2</v>
      </c>
      <c r="F37" s="27"/>
      <c r="G37" s="31">
        <v>11.5</v>
      </c>
      <c r="H37" s="31">
        <v>15.5</v>
      </c>
      <c r="I37" s="27">
        <f t="shared" si="25"/>
        <v>4</v>
      </c>
      <c r="J37" s="27"/>
      <c r="K37" s="31">
        <v>0.17050000000000001</v>
      </c>
      <c r="L37" s="31">
        <v>0.188</v>
      </c>
      <c r="M37" s="27">
        <f t="shared" si="26"/>
        <v>1.7499999999999988E-2</v>
      </c>
      <c r="N37" s="27"/>
      <c r="O37" s="31">
        <v>40.6926664</v>
      </c>
      <c r="P37" s="31">
        <v>33.475096800000003</v>
      </c>
      <c r="Q37" s="27">
        <f t="shared" si="27"/>
        <v>-7.2175695999999974</v>
      </c>
      <c r="R37" s="27"/>
      <c r="S37" s="27"/>
      <c r="T37" s="27"/>
      <c r="U37" s="29"/>
      <c r="V37" s="31">
        <v>0.28749999999999998</v>
      </c>
      <c r="W37" s="31">
        <v>0.26700000000000002</v>
      </c>
      <c r="X37" s="27">
        <f t="shared" si="28"/>
        <v>-2.0499999999999963E-2</v>
      </c>
      <c r="Y37" s="27"/>
      <c r="Z37" s="31">
        <v>10.1</v>
      </c>
      <c r="AA37" s="31">
        <v>8.75</v>
      </c>
      <c r="AB37" s="27">
        <f t="shared" si="29"/>
        <v>-1.3499999999999996</v>
      </c>
      <c r="AC37" s="27"/>
      <c r="AD37" s="31">
        <v>0.17399999999999999</v>
      </c>
      <c r="AE37" s="31">
        <v>0.16600000000000001</v>
      </c>
      <c r="AF37" s="27">
        <f t="shared" si="30"/>
        <v>-7.9999999999999793E-3</v>
      </c>
      <c r="AG37" s="27"/>
      <c r="AH37" s="31">
        <v>44.249719900000002</v>
      </c>
      <c r="AI37" s="31">
        <v>48.847905099999998</v>
      </c>
      <c r="AJ37" s="27">
        <f t="shared" si="31"/>
        <v>4.5981851999999961</v>
      </c>
      <c r="AK37" s="27"/>
    </row>
    <row r="38" spans="2:37" ht="15" x14ac:dyDescent="0.25">
      <c r="C38" s="31">
        <v>0.33700000000000002</v>
      </c>
      <c r="D38" s="31">
        <v>0.34699999999999998</v>
      </c>
      <c r="E38" s="27">
        <f t="shared" si="24"/>
        <v>9.9999999999999534E-3</v>
      </c>
      <c r="F38" s="27"/>
      <c r="G38" s="31">
        <v>14.45</v>
      </c>
      <c r="H38" s="31">
        <v>14.8</v>
      </c>
      <c r="I38" s="27">
        <f t="shared" si="25"/>
        <v>0.35000000000000142</v>
      </c>
      <c r="J38" s="27"/>
      <c r="K38" s="31">
        <v>0.17599999999999999</v>
      </c>
      <c r="L38" s="31">
        <v>0.19550000000000001</v>
      </c>
      <c r="M38" s="27">
        <f t="shared" si="26"/>
        <v>1.9500000000000017E-2</v>
      </c>
      <c r="N38" s="27"/>
      <c r="O38" s="31">
        <v>38.250602999999998</v>
      </c>
      <c r="P38" s="31">
        <v>31.613230600000001</v>
      </c>
      <c r="Q38" s="27">
        <f t="shared" si="27"/>
        <v>-6.6373723999999967</v>
      </c>
      <c r="R38" s="27"/>
      <c r="S38" s="27"/>
      <c r="T38" s="27"/>
      <c r="U38" s="29"/>
      <c r="V38" s="31">
        <v>0.29349999999999998</v>
      </c>
      <c r="W38" s="31">
        <v>0.28399999999999997</v>
      </c>
      <c r="X38" s="27">
        <f t="shared" si="28"/>
        <v>-9.5000000000000084E-3</v>
      </c>
      <c r="Y38" s="27"/>
      <c r="Z38" s="31">
        <v>10.55</v>
      </c>
      <c r="AA38" s="31">
        <v>9.9</v>
      </c>
      <c r="AB38" s="27">
        <f t="shared" si="29"/>
        <v>-0.65000000000000036</v>
      </c>
      <c r="AC38" s="27"/>
      <c r="AD38" s="31">
        <v>0.16650000000000001</v>
      </c>
      <c r="AE38" s="31">
        <v>0.16600000000000001</v>
      </c>
      <c r="AF38" s="27">
        <f t="shared" si="30"/>
        <v>-5.0000000000000044E-4</v>
      </c>
      <c r="AG38" s="27"/>
      <c r="AH38" s="31">
        <v>46.4845519</v>
      </c>
      <c r="AI38" s="31">
        <v>47.775427299999997</v>
      </c>
      <c r="AJ38" s="27">
        <f t="shared" si="31"/>
        <v>1.2908753999999973</v>
      </c>
      <c r="AK38" s="27"/>
    </row>
    <row r="39" spans="2:37" ht="15" x14ac:dyDescent="0.25">
      <c r="C39" s="31">
        <v>0.32950000000000002</v>
      </c>
      <c r="D39" s="31">
        <v>0.34449999999999997</v>
      </c>
      <c r="E39" s="27">
        <f t="shared" si="24"/>
        <v>1.4999999999999958E-2</v>
      </c>
      <c r="F39" s="27"/>
      <c r="G39" s="31">
        <v>13.4</v>
      </c>
      <c r="H39" s="31">
        <v>14.6</v>
      </c>
      <c r="I39" s="27">
        <f t="shared" si="25"/>
        <v>1.1999999999999993</v>
      </c>
      <c r="J39" s="27"/>
      <c r="K39" s="31">
        <v>0.18</v>
      </c>
      <c r="L39" s="31">
        <v>0.18</v>
      </c>
      <c r="M39" s="27">
        <f t="shared" si="26"/>
        <v>0</v>
      </c>
      <c r="N39" s="27"/>
      <c r="O39" s="31">
        <v>36.330780300000001</v>
      </c>
      <c r="P39" s="31">
        <v>36.251670099999998</v>
      </c>
      <c r="Q39" s="27">
        <f t="shared" si="27"/>
        <v>-7.9110200000002351E-2</v>
      </c>
      <c r="R39" s="27"/>
      <c r="S39" s="27"/>
      <c r="T39" s="27"/>
      <c r="U39" s="29"/>
      <c r="V39" s="31">
        <v>0.3095</v>
      </c>
      <c r="W39" s="31">
        <v>0.30499999999999999</v>
      </c>
      <c r="X39" s="27">
        <f t="shared" si="28"/>
        <v>-4.500000000000004E-3</v>
      </c>
      <c r="Y39" s="27"/>
      <c r="Z39" s="31">
        <v>11.8</v>
      </c>
      <c r="AA39" s="31">
        <v>11.4</v>
      </c>
      <c r="AB39" s="27">
        <f t="shared" si="29"/>
        <v>-0.40000000000000036</v>
      </c>
      <c r="AC39" s="27"/>
      <c r="AD39" s="31">
        <v>0.16700000000000001</v>
      </c>
      <c r="AE39" s="31">
        <v>0.1585</v>
      </c>
      <c r="AF39" s="27">
        <f t="shared" si="30"/>
        <v>-8.5000000000000075E-3</v>
      </c>
      <c r="AG39" s="27"/>
      <c r="AH39" s="31">
        <v>46.2131957</v>
      </c>
      <c r="AI39" s="31">
        <v>50.868909500000001</v>
      </c>
      <c r="AJ39" s="27">
        <f t="shared" si="31"/>
        <v>4.6557138000000009</v>
      </c>
      <c r="AK39" s="27"/>
    </row>
    <row r="40" spans="2:37" ht="15" x14ac:dyDescent="0.25">
      <c r="C40" s="31">
        <v>0.34449999999999997</v>
      </c>
      <c r="D40" s="31">
        <v>0.32300000000000001</v>
      </c>
      <c r="E40" s="27">
        <f t="shared" si="24"/>
        <v>-2.1499999999999964E-2</v>
      </c>
      <c r="F40" s="27"/>
      <c r="G40" s="31">
        <v>14.65</v>
      </c>
      <c r="H40" s="31">
        <v>12.8</v>
      </c>
      <c r="I40" s="27">
        <f t="shared" si="25"/>
        <v>-1.8499999999999996</v>
      </c>
      <c r="J40" s="27"/>
      <c r="K40" s="31">
        <v>0.17849999999999999</v>
      </c>
      <c r="L40" s="31">
        <v>0.188</v>
      </c>
      <c r="M40" s="27">
        <f t="shared" si="26"/>
        <v>9.5000000000000084E-3</v>
      </c>
      <c r="N40" s="27"/>
      <c r="O40" s="31">
        <v>36.479697999999999</v>
      </c>
      <c r="P40" s="31">
        <v>34.202052000000002</v>
      </c>
      <c r="Q40" s="27">
        <f t="shared" si="27"/>
        <v>-2.2776459999999972</v>
      </c>
      <c r="R40" s="27"/>
      <c r="S40" s="27"/>
      <c r="T40" s="27"/>
      <c r="U40" s="29"/>
      <c r="V40" s="31">
        <v>0.30349999999999999</v>
      </c>
      <c r="W40" s="31">
        <v>0.28149999999999997</v>
      </c>
      <c r="X40" s="27">
        <f t="shared" si="28"/>
        <v>-2.200000000000002E-2</v>
      </c>
      <c r="Y40" s="27"/>
      <c r="Z40" s="31">
        <v>11.4</v>
      </c>
      <c r="AA40" s="31">
        <v>9.6999999999999993</v>
      </c>
      <c r="AB40" s="27">
        <f t="shared" si="29"/>
        <v>-1.7000000000000011</v>
      </c>
      <c r="AC40" s="27"/>
      <c r="AD40" s="31">
        <v>0.16600000000000001</v>
      </c>
      <c r="AE40" s="31">
        <v>0.16650000000000001</v>
      </c>
      <c r="AF40" s="27">
        <f t="shared" si="30"/>
        <v>5.0000000000000044E-4</v>
      </c>
      <c r="AG40" s="27"/>
      <c r="AH40" s="31">
        <v>46.451061099999997</v>
      </c>
      <c r="AI40" s="31">
        <v>47.613928700000002</v>
      </c>
      <c r="AJ40" s="27">
        <f t="shared" si="31"/>
        <v>1.1628676000000056</v>
      </c>
      <c r="AK40" s="27"/>
    </row>
    <row r="41" spans="2:37" ht="15" x14ac:dyDescent="0.25">
      <c r="C41" s="31">
        <v>0.38300000000000001</v>
      </c>
      <c r="D41" s="31">
        <v>0.29399999999999998</v>
      </c>
      <c r="E41" s="27">
        <f t="shared" si="24"/>
        <v>-8.9000000000000024E-2</v>
      </c>
      <c r="F41" s="27"/>
      <c r="G41" s="31">
        <v>18</v>
      </c>
      <c r="H41" s="31">
        <v>10.6</v>
      </c>
      <c r="I41" s="27">
        <f t="shared" si="25"/>
        <v>-7.4</v>
      </c>
      <c r="J41" s="27"/>
      <c r="K41" s="31">
        <v>0.189</v>
      </c>
      <c r="L41" s="31">
        <v>0.1895</v>
      </c>
      <c r="M41" s="27">
        <f t="shared" si="26"/>
        <v>5.0000000000000044E-4</v>
      </c>
      <c r="N41" s="27"/>
      <c r="O41" s="31">
        <v>32.2285398</v>
      </c>
      <c r="P41" s="31">
        <v>34.467245499999997</v>
      </c>
      <c r="Q41" s="27">
        <f t="shared" si="27"/>
        <v>2.238705699999997</v>
      </c>
      <c r="R41" s="27"/>
      <c r="S41" s="27"/>
      <c r="T41" s="27"/>
      <c r="U41" s="32"/>
      <c r="V41" s="31">
        <v>0.30599999999999999</v>
      </c>
      <c r="W41" s="31">
        <v>0.29599999999999999</v>
      </c>
      <c r="X41" s="27">
        <f t="shared" si="28"/>
        <v>-1.0000000000000009E-2</v>
      </c>
      <c r="Y41" s="27"/>
      <c r="Z41" s="31">
        <v>11.55</v>
      </c>
      <c r="AA41" s="31">
        <v>10.8</v>
      </c>
      <c r="AB41" s="27">
        <f t="shared" si="29"/>
        <v>-0.75</v>
      </c>
      <c r="AC41" s="27"/>
      <c r="AD41" s="31">
        <v>0.16300000000000001</v>
      </c>
      <c r="AE41" s="31">
        <v>0.1565</v>
      </c>
      <c r="AF41" s="27">
        <f t="shared" si="30"/>
        <v>-6.5000000000000058E-3</v>
      </c>
      <c r="AG41" s="27"/>
      <c r="AH41" s="31">
        <v>47.813542599999998</v>
      </c>
      <c r="AI41" s="31">
        <v>52.426173499999997</v>
      </c>
      <c r="AJ41" s="27">
        <f t="shared" si="31"/>
        <v>4.6126308999999992</v>
      </c>
      <c r="AK41" s="27"/>
    </row>
    <row r="42" spans="2:37" ht="15" x14ac:dyDescent="0.25">
      <c r="C42" s="31">
        <v>0.3105</v>
      </c>
      <c r="D42" s="31">
        <v>0.36799999999999999</v>
      </c>
      <c r="E42" s="27">
        <f t="shared" si="24"/>
        <v>5.7499999999999996E-2</v>
      </c>
      <c r="F42" s="27"/>
      <c r="G42" s="31">
        <v>11.85</v>
      </c>
      <c r="H42" s="31">
        <v>16.649999999999999</v>
      </c>
      <c r="I42" s="27">
        <f t="shared" si="25"/>
        <v>4.7999999999999989</v>
      </c>
      <c r="J42" s="27"/>
      <c r="K42" s="31">
        <v>0.192</v>
      </c>
      <c r="L42" s="31">
        <v>0.19900000000000001</v>
      </c>
      <c r="M42" s="27">
        <f t="shared" si="26"/>
        <v>7.0000000000000062E-3</v>
      </c>
      <c r="N42" s="27"/>
      <c r="O42" s="31">
        <v>32.927346999999997</v>
      </c>
      <c r="P42" s="31">
        <v>29.944954500000001</v>
      </c>
      <c r="Q42" s="27">
        <f t="shared" si="27"/>
        <v>-2.982392499999996</v>
      </c>
      <c r="R42" s="27"/>
      <c r="S42" s="27"/>
      <c r="T42" s="27"/>
      <c r="U42" s="29"/>
      <c r="V42" s="31">
        <v>0.29049999999999998</v>
      </c>
      <c r="W42" s="31">
        <v>0.29599999999999999</v>
      </c>
      <c r="X42" s="27">
        <f t="shared" si="28"/>
        <v>5.5000000000000049E-3</v>
      </c>
      <c r="Y42" s="27"/>
      <c r="Z42" s="31">
        <v>10.4</v>
      </c>
      <c r="AA42" s="31">
        <v>10.75</v>
      </c>
      <c r="AB42" s="27">
        <f t="shared" si="29"/>
        <v>0.34999999999999964</v>
      </c>
      <c r="AC42" s="27"/>
      <c r="AD42" s="31">
        <v>0.16450000000000001</v>
      </c>
      <c r="AE42" s="31">
        <v>0.16550000000000001</v>
      </c>
      <c r="AF42" s="27">
        <f t="shared" si="30"/>
        <v>1.0000000000000009E-3</v>
      </c>
      <c r="AG42" s="27"/>
      <c r="AH42" s="31">
        <v>47.632244999999998</v>
      </c>
      <c r="AI42" s="31">
        <v>47.549873599999998</v>
      </c>
      <c r="AJ42" s="27">
        <f t="shared" si="31"/>
        <v>-8.2371399999999539E-2</v>
      </c>
      <c r="AK42" s="27"/>
    </row>
    <row r="43" spans="2:37" ht="12.75" x14ac:dyDescent="0.2">
      <c r="B43" s="14" t="s">
        <v>1</v>
      </c>
      <c r="C43" s="33">
        <f>AVERAGE(C36:C42)</f>
        <v>0.33964285714285719</v>
      </c>
      <c r="D43" s="33">
        <f t="shared" ref="D43:Q43" si="32">AVERAGE(D36:D42)</f>
        <v>0.34307142857142858</v>
      </c>
      <c r="E43" s="33">
        <f t="shared" si="32"/>
        <v>3.4285714285714158E-3</v>
      </c>
      <c r="F43" s="33"/>
      <c r="G43" s="33">
        <f t="shared" si="32"/>
        <v>14.342857142857142</v>
      </c>
      <c r="H43" s="33">
        <f t="shared" si="32"/>
        <v>14.535714285714286</v>
      </c>
      <c r="I43" s="33">
        <f t="shared" si="32"/>
        <v>0.19285714285714281</v>
      </c>
      <c r="J43" s="33"/>
      <c r="K43" s="33">
        <f t="shared" si="32"/>
        <v>0.18078571428571427</v>
      </c>
      <c r="L43" s="33">
        <f t="shared" si="32"/>
        <v>0.18892857142857142</v>
      </c>
      <c r="M43" s="33">
        <f t="shared" si="32"/>
        <v>8.1428571428571461E-3</v>
      </c>
      <c r="N43" s="33"/>
      <c r="O43" s="33">
        <f t="shared" si="32"/>
        <v>36.093261242857139</v>
      </c>
      <c r="P43" s="33">
        <f t="shared" si="32"/>
        <v>33.549974214285712</v>
      </c>
      <c r="Q43" s="33">
        <f t="shared" si="32"/>
        <v>-2.5432870285714273</v>
      </c>
      <c r="R43" s="33"/>
      <c r="S43" s="33"/>
      <c r="T43" s="33"/>
      <c r="U43" s="34" t="s">
        <v>1</v>
      </c>
      <c r="V43" s="33">
        <f>AVERAGE(V36:V42)</f>
        <v>0.29585714285714282</v>
      </c>
      <c r="W43" s="33">
        <f>AVERAGE(W36:W42)</f>
        <v>0.2877142857142857</v>
      </c>
      <c r="X43" s="33">
        <f>AVERAGE(X36:X42)</f>
        <v>-8.1428571428571496E-3</v>
      </c>
      <c r="Y43" s="33"/>
      <c r="Z43" s="33">
        <f>AVERAGE(Z36:Z42)</f>
        <v>10.792857142857144</v>
      </c>
      <c r="AA43" s="33">
        <f>AVERAGE(AA36:AA42)</f>
        <v>10.185714285714285</v>
      </c>
      <c r="AB43" s="33">
        <f>AVERAGE(AB36:AB42)</f>
        <v>-0.60714285714285743</v>
      </c>
      <c r="AC43" s="33"/>
      <c r="AD43" s="33">
        <f>AVERAGE(AD36:AD42)</f>
        <v>0.17035714285714287</v>
      </c>
      <c r="AE43" s="33">
        <f>AVERAGE(AE36:AE42)</f>
        <v>0.16614285714285715</v>
      </c>
      <c r="AF43" s="33">
        <f>AVERAGE(AF36:AF42)</f>
        <v>-4.2142857142857138E-3</v>
      </c>
      <c r="AG43" s="33"/>
      <c r="AH43" s="33">
        <f>AVERAGE(AH36:AH42)</f>
        <v>45.118171671428577</v>
      </c>
      <c r="AI43" s="33">
        <f>AVERAGE(AI36:AI42)</f>
        <v>47.863563657142855</v>
      </c>
      <c r="AJ43" s="33">
        <f>AVERAGE(AJ36:AJ42)</f>
        <v>2.745391985714285</v>
      </c>
      <c r="AK43" s="33"/>
    </row>
    <row r="44" spans="2:37" ht="12.75" x14ac:dyDescent="0.2">
      <c r="B44" s="1" t="s">
        <v>2</v>
      </c>
      <c r="C44" s="27">
        <f>STDEV(C36:C42)</f>
        <v>2.8297105690797963E-2</v>
      </c>
      <c r="D44" s="27">
        <f>STDEV(D36:D42)</f>
        <v>2.6824162881359675E-2</v>
      </c>
      <c r="E44" s="27">
        <f>STDEV(E36:E42)</f>
        <v>4.8970593702946333E-2</v>
      </c>
      <c r="F44" s="27"/>
      <c r="G44" s="27">
        <f>STDEV(G36:G42)</f>
        <v>2.3642173778068427</v>
      </c>
      <c r="H44" s="27">
        <f>STDEV(H36:H42)</f>
        <v>2.2024066922562637</v>
      </c>
      <c r="I44" s="27">
        <f>STDEV(I36:I42)</f>
        <v>4.0535404865611584</v>
      </c>
      <c r="J44" s="27"/>
      <c r="K44" s="27">
        <f>STDEV(K36:K42)</f>
        <v>7.4097747539828701E-3</v>
      </c>
      <c r="L44" s="27">
        <f>STDEV(L36:L42)</f>
        <v>6.6797490685689452E-3</v>
      </c>
      <c r="M44" s="27">
        <f>STDEV(M36:M42)</f>
        <v>7.8619033197772047E-3</v>
      </c>
      <c r="N44" s="27"/>
      <c r="O44" s="27">
        <f>STDEV(O36:O42)</f>
        <v>2.9182195395178301</v>
      </c>
      <c r="P44" s="27">
        <f>STDEV(P36:P42)</f>
        <v>2.1263870109754541</v>
      </c>
      <c r="Q44" s="27">
        <f>STDEV(Q36:Q42)</f>
        <v>3.4324123121594439</v>
      </c>
      <c r="R44" s="27"/>
      <c r="S44" s="27"/>
      <c r="T44" s="27"/>
      <c r="U44" s="35" t="s">
        <v>2</v>
      </c>
      <c r="V44" s="27">
        <f>STDEV(V36:V42)</f>
        <v>1.0703248283092555E-2</v>
      </c>
      <c r="W44" s="27">
        <f>STDEV(W36:W42)</f>
        <v>1.2436026773240792E-2</v>
      </c>
      <c r="X44" s="27">
        <f>STDEV(X36:X42)</f>
        <v>1.0776959550024159E-2</v>
      </c>
      <c r="Y44" s="27"/>
      <c r="Z44" s="27">
        <f>STDEV(Z36:Z42)</f>
        <v>0.7892129895390364</v>
      </c>
      <c r="AA44" s="27">
        <f>STDEV(AA36:AA42)</f>
        <v>0.87403007467052973</v>
      </c>
      <c r="AB44" s="27">
        <f>STDEV(AB36:AB42)</f>
        <v>0.75962083273420677</v>
      </c>
      <c r="AC44" s="27"/>
      <c r="AD44" s="27">
        <f>STDEV(AD36:AD42)</f>
        <v>9.9486778255299044E-3</v>
      </c>
      <c r="AE44" s="27">
        <f>STDEV(AE36:AE42)</f>
        <v>8.8586788222731298E-3</v>
      </c>
      <c r="AF44" s="27">
        <f>STDEV(AF36:AF42)</f>
        <v>4.3191158707265439E-3</v>
      </c>
      <c r="AG44" s="27"/>
      <c r="AH44" s="27">
        <f>STDEV(AH36:AH42)</f>
        <v>3.7719434755250001</v>
      </c>
      <c r="AI44" s="27">
        <f>STDEV(AI36:AI42)</f>
        <v>3.9456755448637955</v>
      </c>
      <c r="AJ44" s="27">
        <f>STDEV(AJ36:AJ42)</f>
        <v>1.9680772335753369</v>
      </c>
      <c r="AK44" s="27"/>
    </row>
    <row r="45" spans="2:37" ht="12.75" x14ac:dyDescent="0.2"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9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</row>
    <row r="46" spans="2:37" ht="12.75" x14ac:dyDescent="0.2"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9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</row>
    <row r="47" spans="2:37" ht="15" x14ac:dyDescent="0.25">
      <c r="B47" s="1"/>
      <c r="C47" s="31">
        <v>0.42649999999999999</v>
      </c>
      <c r="D47" s="31">
        <v>0.42099999999999999</v>
      </c>
      <c r="E47" s="27">
        <f t="shared" ref="E47:E53" si="33">D47-C47</f>
        <v>-5.5000000000000049E-3</v>
      </c>
      <c r="F47" s="27"/>
      <c r="G47" s="31">
        <v>22.3</v>
      </c>
      <c r="H47" s="31">
        <v>21.75</v>
      </c>
      <c r="I47" s="27">
        <f t="shared" ref="I47:I53" si="34">H47-G47</f>
        <v>-0.55000000000000071</v>
      </c>
      <c r="J47" s="27"/>
      <c r="K47" s="31">
        <v>0.1575</v>
      </c>
      <c r="L47" s="31">
        <v>0.16650000000000001</v>
      </c>
      <c r="M47" s="27">
        <f t="shared" ref="M47:M53" si="35">L47-K47</f>
        <v>9.000000000000008E-3</v>
      </c>
      <c r="N47" s="27"/>
      <c r="O47" s="31">
        <v>44.348594599999998</v>
      </c>
      <c r="P47" s="31">
        <v>36.520816000000003</v>
      </c>
      <c r="Q47" s="27">
        <f t="shared" ref="Q47:Q53" si="36">P47-O47</f>
        <v>-7.8277785999999949</v>
      </c>
      <c r="R47" s="27"/>
      <c r="S47" s="27"/>
      <c r="T47" s="27"/>
      <c r="U47" s="35"/>
      <c r="V47" s="31">
        <v>0.46050000000000002</v>
      </c>
      <c r="W47" s="31">
        <v>0.42299999999999999</v>
      </c>
      <c r="X47" s="27">
        <f t="shared" ref="X47:X53" si="37">W47-V47</f>
        <v>-3.7500000000000033E-2</v>
      </c>
      <c r="Y47" s="27"/>
      <c r="Z47" s="31">
        <v>26.05</v>
      </c>
      <c r="AA47" s="31">
        <v>21.95</v>
      </c>
      <c r="AB47" s="27">
        <f t="shared" ref="AB47:AB53" si="38">AA47-Z47</f>
        <v>-4.1000000000000014</v>
      </c>
      <c r="AC47" s="27"/>
      <c r="AD47" s="31">
        <v>0.1895</v>
      </c>
      <c r="AE47" s="31">
        <v>0.19350000000000001</v>
      </c>
      <c r="AF47" s="27">
        <f t="shared" ref="AF47:AF53" si="39">AE47-AD47</f>
        <v>4.0000000000000036E-3</v>
      </c>
      <c r="AG47" s="27"/>
      <c r="AH47" s="31">
        <v>25.4375663</v>
      </c>
      <c r="AI47" s="31">
        <v>25.313475199999999</v>
      </c>
      <c r="AJ47" s="27">
        <f t="shared" ref="AJ47:AJ53" si="40">AI47-AH47</f>
        <v>-0.12409110000000112</v>
      </c>
      <c r="AK47" s="27"/>
    </row>
    <row r="48" spans="2:37" ht="15" x14ac:dyDescent="0.25">
      <c r="C48" s="31">
        <v>0.38900000000000001</v>
      </c>
      <c r="D48" s="31">
        <v>0.41449999999999998</v>
      </c>
      <c r="E48" s="27">
        <f t="shared" si="33"/>
        <v>2.5499999999999967E-2</v>
      </c>
      <c r="F48" s="27"/>
      <c r="G48" s="31">
        <v>18.55</v>
      </c>
      <c r="H48" s="31">
        <v>21.1</v>
      </c>
      <c r="I48" s="27">
        <f t="shared" si="34"/>
        <v>2.5500000000000007</v>
      </c>
      <c r="J48" s="27"/>
      <c r="K48" s="31">
        <v>0.15049999999999999</v>
      </c>
      <c r="L48" s="31">
        <v>0.16400000000000001</v>
      </c>
      <c r="M48" s="27">
        <f t="shared" si="35"/>
        <v>1.3500000000000012E-2</v>
      </c>
      <c r="N48" s="27"/>
      <c r="O48" s="31">
        <v>48.583937200000001</v>
      </c>
      <c r="P48" s="31">
        <v>37.603568299999999</v>
      </c>
      <c r="Q48" s="27">
        <f t="shared" si="36"/>
        <v>-10.980368900000002</v>
      </c>
      <c r="R48" s="27"/>
      <c r="S48" s="27"/>
      <c r="T48" s="27"/>
      <c r="U48" s="32"/>
      <c r="V48" s="31">
        <v>0.42849999999999999</v>
      </c>
      <c r="W48" s="31">
        <v>0.41749999999999998</v>
      </c>
      <c r="X48" s="27">
        <f t="shared" si="37"/>
        <v>-1.100000000000001E-2</v>
      </c>
      <c r="Y48" s="27"/>
      <c r="Z48" s="31">
        <v>23.2</v>
      </c>
      <c r="AA48" s="31">
        <v>21.35</v>
      </c>
      <c r="AB48" s="27">
        <f t="shared" si="38"/>
        <v>-1.8499999999999979</v>
      </c>
      <c r="AC48" s="27"/>
      <c r="AD48" s="31">
        <v>0.1875</v>
      </c>
      <c r="AE48" s="31">
        <v>0.19700000000000001</v>
      </c>
      <c r="AF48" s="27">
        <f t="shared" si="39"/>
        <v>9.5000000000000084E-3</v>
      </c>
      <c r="AG48" s="27"/>
      <c r="AH48" s="31">
        <v>26.634730300000001</v>
      </c>
      <c r="AI48" s="31">
        <v>24.574629900000001</v>
      </c>
      <c r="AJ48" s="27">
        <f t="shared" si="40"/>
        <v>-2.0601003999999996</v>
      </c>
      <c r="AK48" s="27"/>
    </row>
    <row r="49" spans="2:37" ht="15" x14ac:dyDescent="0.25">
      <c r="C49" s="31">
        <v>0.38550000000000001</v>
      </c>
      <c r="D49" s="31">
        <v>0.434</v>
      </c>
      <c r="E49" s="27">
        <f t="shared" si="33"/>
        <v>4.8499999999999988E-2</v>
      </c>
      <c r="F49" s="27"/>
      <c r="G49" s="31">
        <v>18.2</v>
      </c>
      <c r="H49" s="31">
        <v>23.1</v>
      </c>
      <c r="I49" s="27">
        <f t="shared" si="34"/>
        <v>4.9000000000000021</v>
      </c>
      <c r="J49" s="27"/>
      <c r="K49" s="31">
        <v>0.14849999999999999</v>
      </c>
      <c r="L49" s="31">
        <v>0.1565</v>
      </c>
      <c r="M49" s="27">
        <f t="shared" si="35"/>
        <v>8.0000000000000071E-3</v>
      </c>
      <c r="N49" s="27"/>
      <c r="O49" s="31">
        <v>50.072494800000001</v>
      </c>
      <c r="P49" s="31">
        <v>40.518847899999997</v>
      </c>
      <c r="Q49" s="27">
        <f t="shared" si="36"/>
        <v>-9.5536469000000039</v>
      </c>
      <c r="R49" s="27"/>
      <c r="S49" s="27"/>
      <c r="T49" s="27"/>
      <c r="U49" s="29"/>
      <c r="V49" s="31">
        <v>0.39950000000000002</v>
      </c>
      <c r="W49" s="31">
        <v>0.3765</v>
      </c>
      <c r="X49" s="27">
        <f t="shared" si="37"/>
        <v>-2.300000000000002E-2</v>
      </c>
      <c r="Y49" s="27"/>
      <c r="Z49" s="31">
        <v>19.600000000000001</v>
      </c>
      <c r="AA49" s="31">
        <v>17.399999999999999</v>
      </c>
      <c r="AB49" s="27">
        <f t="shared" si="38"/>
        <v>-2.2000000000000028</v>
      </c>
      <c r="AC49" s="27"/>
      <c r="AD49" s="31">
        <v>0.189</v>
      </c>
      <c r="AE49" s="31">
        <v>0.1925</v>
      </c>
      <c r="AF49" s="27">
        <f t="shared" si="39"/>
        <v>3.5000000000000031E-3</v>
      </c>
      <c r="AG49" s="27"/>
      <c r="AH49" s="31">
        <v>26.280494099999999</v>
      </c>
      <c r="AI49" s="31">
        <v>26.267297599999999</v>
      </c>
      <c r="AJ49" s="27">
        <f t="shared" si="40"/>
        <v>-1.3196499999999389E-2</v>
      </c>
      <c r="AK49" s="27"/>
    </row>
    <row r="50" spans="2:37" ht="15" x14ac:dyDescent="0.25">
      <c r="C50" s="31">
        <v>0.38350000000000001</v>
      </c>
      <c r="D50" s="31">
        <v>0.41299999999999998</v>
      </c>
      <c r="E50" s="27">
        <f t="shared" si="33"/>
        <v>2.9499999999999971E-2</v>
      </c>
      <c r="F50" s="27"/>
      <c r="G50" s="31">
        <v>18.05</v>
      </c>
      <c r="H50" s="31">
        <v>20.9</v>
      </c>
      <c r="I50" s="27">
        <f t="shared" si="34"/>
        <v>2.8499999999999979</v>
      </c>
      <c r="J50" s="27"/>
      <c r="K50" s="31">
        <v>0.153</v>
      </c>
      <c r="L50" s="31">
        <v>0.156</v>
      </c>
      <c r="M50" s="27">
        <f t="shared" si="35"/>
        <v>3.0000000000000027E-3</v>
      </c>
      <c r="N50" s="27"/>
      <c r="O50" s="31">
        <v>47.351536899999999</v>
      </c>
      <c r="P50" s="31">
        <v>41.147760300000002</v>
      </c>
      <c r="Q50" s="27">
        <f t="shared" si="36"/>
        <v>-6.2037765999999976</v>
      </c>
      <c r="R50" s="27"/>
      <c r="S50" s="27"/>
      <c r="T50" s="27"/>
      <c r="U50" s="29"/>
      <c r="V50" s="31">
        <v>0.40500000000000003</v>
      </c>
      <c r="W50" s="31">
        <v>0.39</v>
      </c>
      <c r="X50" s="27">
        <f t="shared" si="37"/>
        <v>-1.5000000000000013E-2</v>
      </c>
      <c r="Y50" s="27"/>
      <c r="Z50" s="31">
        <v>20.100000000000001</v>
      </c>
      <c r="AA50" s="31">
        <v>18.7</v>
      </c>
      <c r="AB50" s="27">
        <f t="shared" si="38"/>
        <v>-1.4000000000000021</v>
      </c>
      <c r="AC50" s="27"/>
      <c r="AD50" s="31">
        <v>0.188</v>
      </c>
      <c r="AE50" s="31">
        <v>0.19350000000000001</v>
      </c>
      <c r="AF50" s="27">
        <f t="shared" si="39"/>
        <v>5.5000000000000049E-3</v>
      </c>
      <c r="AG50" s="27"/>
      <c r="AH50" s="31">
        <v>26.499790600000001</v>
      </c>
      <c r="AI50" s="31">
        <v>25.8451217</v>
      </c>
      <c r="AJ50" s="27">
        <f t="shared" si="40"/>
        <v>-0.65466890000000078</v>
      </c>
      <c r="AK50" s="27"/>
    </row>
    <row r="51" spans="2:37" ht="15" x14ac:dyDescent="0.25">
      <c r="C51" s="31">
        <v>0.39150000000000001</v>
      </c>
      <c r="D51" s="31">
        <v>0.4</v>
      </c>
      <c r="E51" s="27">
        <f t="shared" si="33"/>
        <v>8.5000000000000075E-3</v>
      </c>
      <c r="F51" s="27"/>
      <c r="G51" s="31">
        <v>18.850000000000001</v>
      </c>
      <c r="H51" s="31">
        <v>19.600000000000001</v>
      </c>
      <c r="I51" s="27">
        <f t="shared" si="34"/>
        <v>0.75</v>
      </c>
      <c r="J51" s="27"/>
      <c r="K51" s="31">
        <v>0.14849999999999999</v>
      </c>
      <c r="L51" s="31">
        <v>0.1565</v>
      </c>
      <c r="M51" s="27">
        <f t="shared" si="35"/>
        <v>8.0000000000000071E-3</v>
      </c>
      <c r="N51" s="27"/>
      <c r="O51" s="31">
        <v>49.846531400000003</v>
      </c>
      <c r="P51" s="31">
        <v>41.296990299999997</v>
      </c>
      <c r="Q51" s="27">
        <f t="shared" si="36"/>
        <v>-8.5495411000000061</v>
      </c>
      <c r="R51" s="27"/>
      <c r="S51" s="27"/>
      <c r="T51" s="27"/>
      <c r="U51" s="29"/>
      <c r="V51" s="31">
        <v>0.41</v>
      </c>
      <c r="W51" s="31">
        <v>0.40600000000000003</v>
      </c>
      <c r="X51" s="27">
        <f t="shared" si="37"/>
        <v>-3.999999999999948E-3</v>
      </c>
      <c r="Y51" s="27"/>
      <c r="Z51" s="31">
        <v>20.6</v>
      </c>
      <c r="AA51" s="31">
        <v>20.3</v>
      </c>
      <c r="AB51" s="27">
        <f t="shared" si="38"/>
        <v>-0.30000000000000071</v>
      </c>
      <c r="AC51" s="27"/>
      <c r="AD51" s="31">
        <v>0.19</v>
      </c>
      <c r="AE51" s="31">
        <v>0.20150000000000001</v>
      </c>
      <c r="AF51" s="27">
        <f t="shared" si="39"/>
        <v>1.150000000000001E-2</v>
      </c>
      <c r="AG51" s="27"/>
      <c r="AH51" s="31">
        <v>25.837841999999998</v>
      </c>
      <c r="AI51" s="31">
        <v>23.812114099999999</v>
      </c>
      <c r="AJ51" s="27">
        <f t="shared" si="40"/>
        <v>-2.0257278999999997</v>
      </c>
      <c r="AK51" s="27"/>
    </row>
    <row r="52" spans="2:37" ht="15" x14ac:dyDescent="0.25">
      <c r="C52" s="31">
        <v>0.40799999999999997</v>
      </c>
      <c r="D52" s="31">
        <v>0.39900000000000002</v>
      </c>
      <c r="E52" s="27">
        <f t="shared" si="33"/>
        <v>-8.9999999999999525E-3</v>
      </c>
      <c r="F52" s="27"/>
      <c r="G52" s="31">
        <v>20.399999999999999</v>
      </c>
      <c r="H52" s="31">
        <v>19.5</v>
      </c>
      <c r="I52" s="27">
        <f t="shared" si="34"/>
        <v>-0.89999999999999858</v>
      </c>
      <c r="J52" s="27"/>
      <c r="K52" s="31">
        <v>0.14949999999999999</v>
      </c>
      <c r="L52" s="31">
        <v>0.158</v>
      </c>
      <c r="M52" s="27">
        <f t="shared" si="35"/>
        <v>8.5000000000000075E-3</v>
      </c>
      <c r="N52" s="27"/>
      <c r="O52" s="31">
        <v>48.678928800000001</v>
      </c>
      <c r="P52" s="31">
        <v>40.513282699999998</v>
      </c>
      <c r="Q52" s="27">
        <f t="shared" si="36"/>
        <v>-8.1656461000000036</v>
      </c>
      <c r="R52" s="27"/>
      <c r="S52" s="27"/>
      <c r="T52" s="27"/>
      <c r="U52" s="29"/>
      <c r="V52" s="31">
        <v>0.44500000000000001</v>
      </c>
      <c r="W52" s="31">
        <v>0.42449999999999999</v>
      </c>
      <c r="X52" s="27">
        <f t="shared" si="37"/>
        <v>-2.0500000000000018E-2</v>
      </c>
      <c r="Y52" s="27"/>
      <c r="Z52" s="31">
        <v>24.3</v>
      </c>
      <c r="AA52" s="31">
        <v>22.1</v>
      </c>
      <c r="AB52" s="27">
        <f t="shared" si="38"/>
        <v>-2.1999999999999993</v>
      </c>
      <c r="AC52" s="27"/>
      <c r="AD52" s="31">
        <v>0.1905</v>
      </c>
      <c r="AE52" s="31">
        <v>0.20549999999999999</v>
      </c>
      <c r="AF52" s="27">
        <f t="shared" si="39"/>
        <v>1.4999999999999986E-2</v>
      </c>
      <c r="AG52" s="27"/>
      <c r="AH52" s="31">
        <v>25.260891000000001</v>
      </c>
      <c r="AI52" s="31">
        <v>22.769331300000001</v>
      </c>
      <c r="AJ52" s="27">
        <f t="shared" si="40"/>
        <v>-2.4915596999999998</v>
      </c>
      <c r="AK52" s="27"/>
    </row>
    <row r="53" spans="2:37" ht="15" x14ac:dyDescent="0.25">
      <c r="C53" s="31">
        <v>0.40100000000000002</v>
      </c>
      <c r="D53" s="31">
        <v>0.41349999999999998</v>
      </c>
      <c r="E53" s="27">
        <f t="shared" si="33"/>
        <v>1.2499999999999956E-2</v>
      </c>
      <c r="F53" s="27"/>
      <c r="G53" s="31">
        <v>19.7</v>
      </c>
      <c r="H53" s="31">
        <v>21</v>
      </c>
      <c r="I53" s="27">
        <f t="shared" si="34"/>
        <v>1.3000000000000007</v>
      </c>
      <c r="J53" s="27"/>
      <c r="K53" s="31">
        <v>0.1535</v>
      </c>
      <c r="L53" s="31">
        <v>0.1585</v>
      </c>
      <c r="M53" s="27">
        <f t="shared" si="35"/>
        <v>5.0000000000000044E-3</v>
      </c>
      <c r="N53" s="27"/>
      <c r="O53" s="31">
        <v>46.580551200000002</v>
      </c>
      <c r="P53" s="31">
        <v>40.0293542</v>
      </c>
      <c r="Q53" s="27">
        <f t="shared" si="36"/>
        <v>-6.5511970000000019</v>
      </c>
      <c r="R53" s="27"/>
      <c r="S53" s="27"/>
      <c r="T53" s="27"/>
      <c r="U53" s="29"/>
      <c r="V53" s="31">
        <v>0.40699999999999997</v>
      </c>
      <c r="W53" s="31">
        <v>0.437</v>
      </c>
      <c r="X53" s="27">
        <f t="shared" si="37"/>
        <v>3.0000000000000027E-2</v>
      </c>
      <c r="Y53" s="27"/>
      <c r="Z53" s="31">
        <v>20.6</v>
      </c>
      <c r="AA53" s="31">
        <v>23.4</v>
      </c>
      <c r="AB53" s="27">
        <f t="shared" si="38"/>
        <v>2.7999999999999972</v>
      </c>
      <c r="AC53" s="27"/>
      <c r="AD53" s="31">
        <v>0.19550000000000001</v>
      </c>
      <c r="AE53" s="31">
        <v>0.20499999999999999</v>
      </c>
      <c r="AF53" s="27">
        <f t="shared" si="39"/>
        <v>9.4999999999999807E-3</v>
      </c>
      <c r="AG53" s="27"/>
      <c r="AH53" s="31">
        <v>24.669013899999999</v>
      </c>
      <c r="AI53" s="31">
        <v>22.728494000000001</v>
      </c>
      <c r="AJ53" s="27">
        <f t="shared" si="40"/>
        <v>-1.9405198999999982</v>
      </c>
      <c r="AK53" s="27"/>
    </row>
    <row r="54" spans="2:37" ht="12.75" x14ac:dyDescent="0.2">
      <c r="B54" s="14" t="s">
        <v>1</v>
      </c>
      <c r="C54" s="33">
        <f>AVERAGE(C47:C53)</f>
        <v>0.39785714285714285</v>
      </c>
      <c r="D54" s="33">
        <f>AVERAGE(D47:D53)</f>
        <v>0.41357142857142859</v>
      </c>
      <c r="E54" s="33">
        <f>AVERAGE(E47:E53)</f>
        <v>1.5714285714285705E-2</v>
      </c>
      <c r="F54" s="33"/>
      <c r="G54" s="33">
        <f>AVERAGE(G47:G53)</f>
        <v>19.435714285714283</v>
      </c>
      <c r="H54" s="33">
        <f>AVERAGE(H47:H53)</f>
        <v>20.99285714285714</v>
      </c>
      <c r="I54" s="33">
        <f>AVERAGE(I47:I53)</f>
        <v>1.5571428571428574</v>
      </c>
      <c r="J54" s="33"/>
      <c r="K54" s="33">
        <f>AVERAGE(K47:K53)</f>
        <v>0.15157142857142855</v>
      </c>
      <c r="L54" s="33">
        <f>AVERAGE(L47:L53)</f>
        <v>0.15942857142857145</v>
      </c>
      <c r="M54" s="33">
        <f>AVERAGE(M47:M53)</f>
        <v>7.8571428571428646E-3</v>
      </c>
      <c r="N54" s="33"/>
      <c r="O54" s="33">
        <f>AVERAGE(O47:O53)</f>
        <v>47.923224985714285</v>
      </c>
      <c r="P54" s="33">
        <f>AVERAGE(P47:P53)</f>
        <v>39.661517100000005</v>
      </c>
      <c r="Q54" s="33">
        <f>AVERAGE(Q47:Q53)</f>
        <v>-8.2617078857142872</v>
      </c>
      <c r="R54" s="33"/>
      <c r="S54" s="27"/>
      <c r="T54" s="27"/>
      <c r="U54" s="34" t="s">
        <v>1</v>
      </c>
      <c r="V54" s="33">
        <f>AVERAGE(V47:V53)</f>
        <v>0.42221428571428571</v>
      </c>
      <c r="W54" s="33">
        <f>AVERAGE(W47:W53)</f>
        <v>0.4106428571428572</v>
      </c>
      <c r="X54" s="33">
        <f>AVERAGE(X47:X53)</f>
        <v>-1.1571428571428575E-2</v>
      </c>
      <c r="Y54" s="33"/>
      <c r="Z54" s="33">
        <f>AVERAGE(Z47:Z53)</f>
        <v>22.064285714285713</v>
      </c>
      <c r="AA54" s="33">
        <f>AVERAGE(AA47:AA53)</f>
        <v>20.74285714285714</v>
      </c>
      <c r="AB54" s="33">
        <f>AVERAGE(AB47:AB53)</f>
        <v>-1.3214285714285725</v>
      </c>
      <c r="AC54" s="33"/>
      <c r="AD54" s="33">
        <f>AVERAGE(AD47:AD53)</f>
        <v>0.19</v>
      </c>
      <c r="AE54" s="33">
        <f>AVERAGE(AE47:AE53)</f>
        <v>0.19835714285714287</v>
      </c>
      <c r="AF54" s="33">
        <f>AVERAGE(AF47:AF53)</f>
        <v>8.3571428571428564E-3</v>
      </c>
      <c r="AG54" s="33"/>
      <c r="AH54" s="33">
        <f>AVERAGE(AH47:AH53)</f>
        <v>25.802904028571426</v>
      </c>
      <c r="AI54" s="33">
        <f>AVERAGE(AI47:AI53)</f>
        <v>24.472923400000003</v>
      </c>
      <c r="AJ54" s="33">
        <f>AVERAGE(AJ47:AJ53)</f>
        <v>-1.3299806285714284</v>
      </c>
      <c r="AK54" s="33"/>
    </row>
    <row r="55" spans="2:37" ht="12.75" x14ac:dyDescent="0.2">
      <c r="B55" s="1" t="s">
        <v>2</v>
      </c>
      <c r="C55" s="27">
        <f>STDEV(C47:C53)</f>
        <v>1.5334368495078524E-2</v>
      </c>
      <c r="D55" s="27">
        <f>STDEV(D47:D53)</f>
        <v>1.2043077442485953E-2</v>
      </c>
      <c r="E55" s="27">
        <f>STDEV(E47:E53)</f>
        <v>2.0346697403708904E-2</v>
      </c>
      <c r="F55" s="27"/>
      <c r="G55" s="27">
        <f>STDEV(G47:G53)</f>
        <v>1.5153971662335159</v>
      </c>
      <c r="H55" s="27">
        <f>STDEV(H47:H53)</f>
        <v>1.2384225757755212</v>
      </c>
      <c r="I55" s="27">
        <f>STDEV(I47:I53)</f>
        <v>2.0423492542144883</v>
      </c>
      <c r="J55" s="27"/>
      <c r="K55" s="27">
        <f>STDEV(K47:K53)</f>
        <v>3.2968238683690151E-3</v>
      </c>
      <c r="L55" s="27">
        <f>STDEV(L47:L53)</f>
        <v>4.1375170838375578E-3</v>
      </c>
      <c r="M55" s="27">
        <f>STDEV(M47:M53)</f>
        <v>3.3004328720422681E-3</v>
      </c>
      <c r="N55" s="27"/>
      <c r="O55" s="27">
        <f>STDEV(O47:O53)</f>
        <v>2.0097130698820549</v>
      </c>
      <c r="P55" s="27">
        <f>STDEV(P47:P53)</f>
        <v>1.8519662060692643</v>
      </c>
      <c r="Q55" s="27">
        <f>STDEV(Q47:Q53)</f>
        <v>1.6583889393535203</v>
      </c>
      <c r="R55" s="27"/>
      <c r="S55" s="27"/>
      <c r="T55" s="27"/>
      <c r="U55" s="35" t="s">
        <v>2</v>
      </c>
      <c r="V55" s="27">
        <f>STDEV(V47:V53)</f>
        <v>2.3156815308632044E-2</v>
      </c>
      <c r="W55" s="27">
        <f>STDEV(W47:W53)</f>
        <v>2.1212642232314911E-2</v>
      </c>
      <c r="X55" s="27">
        <f>STDEV(X47:X53)</f>
        <v>2.113533489094464E-2</v>
      </c>
      <c r="Y55" s="27"/>
      <c r="Z55" s="27">
        <f>STDEV(Z47:Z53)</f>
        <v>2.4628429178685676</v>
      </c>
      <c r="AA55" s="27">
        <f>STDEV(AA47:AA53)</f>
        <v>2.0925320729179941</v>
      </c>
      <c r="AB55" s="27">
        <f>STDEV(AB47:AB53)</f>
        <v>2.1439560674248006</v>
      </c>
      <c r="AC55" s="27"/>
      <c r="AD55" s="27">
        <f>STDEV(AD47:AD53)</f>
        <v>2.6457513110645929E-3</v>
      </c>
      <c r="AE55" s="27">
        <f>STDEV(AE47:AE53)</f>
        <v>5.6029329054395312E-3</v>
      </c>
      <c r="AF55" s="27">
        <f>STDEV(AF47:AF53)</f>
        <v>4.2299949341408332E-3</v>
      </c>
      <c r="AG55" s="27"/>
      <c r="AH55" s="27">
        <f>STDEV(AH47:AH53)</f>
        <v>0.7210935422654442</v>
      </c>
      <c r="AI55" s="27">
        <f>STDEV(AI47:AI53)</f>
        <v>1.4260380657908629</v>
      </c>
      <c r="AJ55" s="27">
        <f>STDEV(AJ47:AJ53)</f>
        <v>1.0314471399115719</v>
      </c>
      <c r="AK55" s="27"/>
    </row>
    <row r="56" spans="2:37" ht="12.75" x14ac:dyDescent="0.2"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9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</row>
    <row r="57" spans="2:37" ht="12.75" x14ac:dyDescent="0.2"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9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</row>
    <row r="58" spans="2:37" ht="15" x14ac:dyDescent="0.25">
      <c r="B58" s="1"/>
      <c r="C58" s="31">
        <v>0.27950000000000003</v>
      </c>
      <c r="D58" s="31">
        <v>0.2445</v>
      </c>
      <c r="E58" s="27">
        <f t="shared" ref="E58:E64" si="41">D58-C58</f>
        <v>-3.5000000000000031E-2</v>
      </c>
      <c r="F58" s="27"/>
      <c r="G58" s="31">
        <v>9.6</v>
      </c>
      <c r="H58" s="31">
        <v>7.5</v>
      </c>
      <c r="I58" s="27">
        <f t="shared" ref="I58:I64" si="42">H58-G58</f>
        <v>-2.0999999999999996</v>
      </c>
      <c r="J58" s="27"/>
      <c r="K58" s="31">
        <v>0.17749999999999999</v>
      </c>
      <c r="L58" s="31">
        <v>0.17699999999999999</v>
      </c>
      <c r="M58" s="27">
        <f t="shared" ref="M58:M64" si="43">L58-K58</f>
        <v>-5.0000000000000044E-4</v>
      </c>
      <c r="N58" s="27"/>
      <c r="O58" s="31">
        <v>33.863386599999998</v>
      </c>
      <c r="P58" s="31">
        <v>36.661698700000002</v>
      </c>
      <c r="Q58" s="27">
        <f t="shared" ref="Q58:Q64" si="44">P58-O58</f>
        <v>2.798312100000004</v>
      </c>
      <c r="R58" s="27"/>
      <c r="S58" s="27"/>
      <c r="T58" s="27"/>
      <c r="U58" s="35"/>
      <c r="V58" s="31">
        <v>0.41199999999999998</v>
      </c>
      <c r="W58" s="31">
        <v>0.48599999999999999</v>
      </c>
      <c r="X58" s="27">
        <f t="shared" ref="X58:X64" si="45">W58-V58</f>
        <v>7.400000000000001E-2</v>
      </c>
      <c r="Y58" s="27"/>
      <c r="Z58" s="31">
        <v>20.8</v>
      </c>
      <c r="AA58" s="31">
        <v>28.95</v>
      </c>
      <c r="AB58" s="27">
        <f t="shared" ref="AB58:AB64" si="46">AA58-Z58</f>
        <v>8.1499999999999986</v>
      </c>
      <c r="AC58" s="27"/>
      <c r="AD58" s="31">
        <v>0.21049999999999999</v>
      </c>
      <c r="AE58" s="31">
        <v>0.1895</v>
      </c>
      <c r="AF58" s="27">
        <f t="shared" ref="AF58:AF64" si="47">AE58-AD58</f>
        <v>-2.0999999999999991E-2</v>
      </c>
      <c r="AG58" s="27"/>
      <c r="AH58" s="31">
        <v>26.764799799999999</v>
      </c>
      <c r="AI58" s="31">
        <v>30.2826898</v>
      </c>
      <c r="AJ58" s="27">
        <f t="shared" ref="AJ58:AJ64" si="48">AI58-AH58</f>
        <v>3.5178900000000013</v>
      </c>
      <c r="AK58" s="27"/>
    </row>
    <row r="59" spans="2:37" ht="15" x14ac:dyDescent="0.25">
      <c r="C59" s="31">
        <v>0.25700000000000001</v>
      </c>
      <c r="D59" s="31">
        <v>0.27800000000000002</v>
      </c>
      <c r="E59" s="27">
        <f t="shared" si="41"/>
        <v>2.1000000000000019E-2</v>
      </c>
      <c r="F59" s="27"/>
      <c r="G59" s="31">
        <v>8.1999999999999993</v>
      </c>
      <c r="H59" s="31">
        <v>9.4499999999999993</v>
      </c>
      <c r="I59" s="27">
        <f t="shared" si="42"/>
        <v>1.25</v>
      </c>
      <c r="J59" s="27"/>
      <c r="K59" s="31">
        <v>0.17150000000000001</v>
      </c>
      <c r="L59" s="31">
        <v>0.17399999999999999</v>
      </c>
      <c r="M59" s="27">
        <f t="shared" si="43"/>
        <v>2.4999999999999745E-3</v>
      </c>
      <c r="N59" s="27"/>
      <c r="O59" s="31">
        <v>36.908504000000001</v>
      </c>
      <c r="P59" s="31">
        <v>36.359467500000001</v>
      </c>
      <c r="Q59" s="27">
        <f t="shared" si="44"/>
        <v>-0.54903649999999971</v>
      </c>
      <c r="R59" s="27"/>
      <c r="S59" s="27"/>
      <c r="T59" s="27"/>
      <c r="U59" s="29"/>
      <c r="V59" s="31">
        <v>0.44600000000000001</v>
      </c>
      <c r="W59" s="31">
        <v>0.4965</v>
      </c>
      <c r="X59" s="27">
        <f t="shared" si="45"/>
        <v>5.0499999999999989E-2</v>
      </c>
      <c r="Y59" s="27"/>
      <c r="Z59" s="31">
        <v>24.4</v>
      </c>
      <c r="AA59" s="31">
        <v>30.25</v>
      </c>
      <c r="AB59" s="27">
        <f t="shared" si="46"/>
        <v>5.8500000000000014</v>
      </c>
      <c r="AC59" s="27"/>
      <c r="AD59" s="31">
        <v>0.19500000000000001</v>
      </c>
      <c r="AE59" s="31">
        <v>0.1835</v>
      </c>
      <c r="AF59" s="27">
        <f t="shared" si="47"/>
        <v>-1.150000000000001E-2</v>
      </c>
      <c r="AG59" s="27"/>
      <c r="AH59" s="31">
        <v>29.5518629</v>
      </c>
      <c r="AI59" s="31">
        <v>31.954871900000001</v>
      </c>
      <c r="AJ59" s="27">
        <f t="shared" si="48"/>
        <v>2.4030090000000008</v>
      </c>
      <c r="AK59" s="27"/>
    </row>
    <row r="60" spans="2:37" ht="15" x14ac:dyDescent="0.25">
      <c r="C60" s="31">
        <v>0.28449999999999998</v>
      </c>
      <c r="D60" s="31">
        <v>0.3145</v>
      </c>
      <c r="E60" s="27">
        <f t="shared" si="41"/>
        <v>3.0000000000000027E-2</v>
      </c>
      <c r="F60" s="27"/>
      <c r="G60" s="31">
        <v>10.1</v>
      </c>
      <c r="H60" s="31">
        <v>12.15</v>
      </c>
      <c r="I60" s="27">
        <f t="shared" si="42"/>
        <v>2.0500000000000007</v>
      </c>
      <c r="J60" s="27"/>
      <c r="K60" s="31">
        <v>0.16850000000000001</v>
      </c>
      <c r="L60" s="31">
        <v>0.17549999999999999</v>
      </c>
      <c r="M60" s="27">
        <f t="shared" si="43"/>
        <v>6.9999999999999785E-3</v>
      </c>
      <c r="N60" s="27"/>
      <c r="O60" s="31">
        <v>37.027762699999997</v>
      </c>
      <c r="P60" s="31">
        <v>34.9199202</v>
      </c>
      <c r="Q60" s="27">
        <f t="shared" si="44"/>
        <v>-2.1078424999999967</v>
      </c>
      <c r="R60" s="27"/>
      <c r="S60" s="27"/>
      <c r="T60" s="27"/>
      <c r="U60" s="29"/>
      <c r="V60" s="31">
        <v>0.45900000000000002</v>
      </c>
      <c r="W60" s="31">
        <v>0.48299999999999998</v>
      </c>
      <c r="X60" s="27">
        <f t="shared" si="45"/>
        <v>2.3999999999999966E-2</v>
      </c>
      <c r="Y60" s="27"/>
      <c r="Z60" s="31">
        <v>25.8</v>
      </c>
      <c r="AA60" s="31">
        <v>28.6</v>
      </c>
      <c r="AB60" s="27">
        <f t="shared" si="46"/>
        <v>2.8000000000000007</v>
      </c>
      <c r="AC60" s="27"/>
      <c r="AD60" s="31">
        <v>0.182</v>
      </c>
      <c r="AE60" s="31">
        <v>0.17399999999999999</v>
      </c>
      <c r="AF60" s="27">
        <f t="shared" si="47"/>
        <v>-8.0000000000000071E-3</v>
      </c>
      <c r="AG60" s="27"/>
      <c r="AH60" s="31">
        <v>33.332335200000003</v>
      </c>
      <c r="AI60" s="31">
        <v>35.445830299999997</v>
      </c>
      <c r="AJ60" s="27">
        <f t="shared" si="48"/>
        <v>2.1134950999999944</v>
      </c>
      <c r="AK60" s="27"/>
    </row>
    <row r="61" spans="2:37" ht="15" x14ac:dyDescent="0.25">
      <c r="C61" s="31">
        <v>0.28000000000000003</v>
      </c>
      <c r="D61" s="31">
        <v>0.32450000000000001</v>
      </c>
      <c r="E61" s="27">
        <f t="shared" si="41"/>
        <v>4.4499999999999984E-2</v>
      </c>
      <c r="F61" s="27"/>
      <c r="G61" s="31">
        <v>9.9</v>
      </c>
      <c r="H61" s="31">
        <v>13.25</v>
      </c>
      <c r="I61" s="27">
        <f t="shared" si="42"/>
        <v>3.3499999999999996</v>
      </c>
      <c r="J61" s="27"/>
      <c r="K61" s="31">
        <v>0.16900000000000001</v>
      </c>
      <c r="L61" s="31">
        <v>0.18</v>
      </c>
      <c r="M61" s="27">
        <f t="shared" si="43"/>
        <v>1.0999999999999982E-2</v>
      </c>
      <c r="N61" s="27"/>
      <c r="O61" s="31">
        <v>37.140192800000001</v>
      </c>
      <c r="P61" s="31">
        <v>33.163949899999999</v>
      </c>
      <c r="Q61" s="27">
        <f t="shared" si="44"/>
        <v>-3.9762429000000026</v>
      </c>
      <c r="R61" s="27"/>
      <c r="S61" s="27"/>
      <c r="T61" s="27"/>
      <c r="U61" s="29"/>
      <c r="V61" s="31">
        <v>0.46750000000000003</v>
      </c>
      <c r="W61" s="31">
        <v>0.48699999999999999</v>
      </c>
      <c r="X61" s="27">
        <f t="shared" si="45"/>
        <v>1.9499999999999962E-2</v>
      </c>
      <c r="Y61" s="27"/>
      <c r="Z61" s="31">
        <v>26.8</v>
      </c>
      <c r="AA61" s="31">
        <v>29.1</v>
      </c>
      <c r="AB61" s="27">
        <f t="shared" si="46"/>
        <v>2.3000000000000007</v>
      </c>
      <c r="AC61" s="27"/>
      <c r="AD61" s="31">
        <v>0.17949999999999999</v>
      </c>
      <c r="AE61" s="31">
        <v>0.17549999999999999</v>
      </c>
      <c r="AF61" s="27">
        <f t="shared" si="47"/>
        <v>-4.0000000000000036E-3</v>
      </c>
      <c r="AG61" s="27"/>
      <c r="AH61" s="31">
        <v>33.920711900000001</v>
      </c>
      <c r="AI61" s="31">
        <v>34.836767299999998</v>
      </c>
      <c r="AJ61" s="27">
        <f t="shared" si="48"/>
        <v>0.91605539999999763</v>
      </c>
      <c r="AK61" s="27"/>
    </row>
    <row r="62" spans="2:37" ht="15" x14ac:dyDescent="0.25">
      <c r="C62" s="31">
        <v>0.28199999999999997</v>
      </c>
      <c r="D62" s="31">
        <v>0.32250000000000001</v>
      </c>
      <c r="E62" s="27">
        <f t="shared" si="41"/>
        <v>4.0500000000000036E-2</v>
      </c>
      <c r="F62" s="27"/>
      <c r="G62" s="31">
        <v>10.050000000000001</v>
      </c>
      <c r="H62" s="31">
        <v>13.25</v>
      </c>
      <c r="I62" s="27">
        <f t="shared" si="42"/>
        <v>3.1999999999999993</v>
      </c>
      <c r="J62" s="27"/>
      <c r="K62" s="31">
        <v>0.16750000000000001</v>
      </c>
      <c r="L62" s="31">
        <v>0.1825</v>
      </c>
      <c r="M62" s="27">
        <f t="shared" si="43"/>
        <v>1.4999999999999986E-2</v>
      </c>
      <c r="N62" s="27"/>
      <c r="O62" s="31">
        <v>37.576166299999997</v>
      </c>
      <c r="P62" s="31">
        <v>32.815038199999996</v>
      </c>
      <c r="Q62" s="27">
        <f t="shared" si="44"/>
        <v>-4.7611281000000005</v>
      </c>
      <c r="R62" s="27"/>
      <c r="S62" s="27"/>
      <c r="T62" s="27"/>
      <c r="U62" s="32"/>
      <c r="V62" s="31">
        <v>0.46750000000000003</v>
      </c>
      <c r="W62" s="31">
        <v>0.5</v>
      </c>
      <c r="X62" s="27">
        <f t="shared" si="45"/>
        <v>3.2499999999999973E-2</v>
      </c>
      <c r="Y62" s="27"/>
      <c r="Z62" s="31">
        <v>26.8</v>
      </c>
      <c r="AA62" s="31">
        <v>30.65</v>
      </c>
      <c r="AB62" s="27">
        <f t="shared" si="46"/>
        <v>3.8499999999999979</v>
      </c>
      <c r="AC62" s="27"/>
      <c r="AD62" s="31">
        <v>0.20150000000000001</v>
      </c>
      <c r="AE62" s="31">
        <v>0.189</v>
      </c>
      <c r="AF62" s="27">
        <f t="shared" si="47"/>
        <v>-1.2500000000000011E-2</v>
      </c>
      <c r="AG62" s="27"/>
      <c r="AH62" s="31">
        <v>29.0163917</v>
      </c>
      <c r="AI62" s="31">
        <v>30.254788099999999</v>
      </c>
      <c r="AJ62" s="27">
        <f t="shared" si="48"/>
        <v>1.2383963999999992</v>
      </c>
      <c r="AK62" s="27"/>
    </row>
    <row r="63" spans="2:37" ht="15" x14ac:dyDescent="0.25">
      <c r="C63" s="31">
        <v>0.25650000000000001</v>
      </c>
      <c r="D63" s="31">
        <v>0.29799999999999999</v>
      </c>
      <c r="E63" s="27">
        <f t="shared" si="41"/>
        <v>4.1499999999999981E-2</v>
      </c>
      <c r="F63" s="27"/>
      <c r="G63" s="31">
        <v>8.1999999999999993</v>
      </c>
      <c r="H63" s="31">
        <v>10.95</v>
      </c>
      <c r="I63" s="27">
        <f t="shared" si="42"/>
        <v>2.75</v>
      </c>
      <c r="J63" s="27"/>
      <c r="K63" s="31">
        <v>0.17349999999999999</v>
      </c>
      <c r="L63" s="31">
        <v>0.1865</v>
      </c>
      <c r="M63" s="27">
        <f t="shared" si="43"/>
        <v>1.3000000000000012E-2</v>
      </c>
      <c r="N63" s="27"/>
      <c r="O63" s="31">
        <v>36.201302400000003</v>
      </c>
      <c r="P63" s="31">
        <v>31.7288377</v>
      </c>
      <c r="Q63" s="27">
        <f t="shared" si="44"/>
        <v>-4.4724647000000033</v>
      </c>
      <c r="R63" s="27"/>
      <c r="S63" s="27"/>
      <c r="T63" s="27"/>
      <c r="U63" s="29"/>
      <c r="V63" s="31">
        <v>0.47149999999999997</v>
      </c>
      <c r="W63" s="31">
        <v>0.49299999999999999</v>
      </c>
      <c r="X63" s="27">
        <f t="shared" si="45"/>
        <v>2.1500000000000019E-2</v>
      </c>
      <c r="Y63" s="27"/>
      <c r="Z63" s="31">
        <v>27.3</v>
      </c>
      <c r="AA63" s="31">
        <v>29.8</v>
      </c>
      <c r="AB63" s="27">
        <f t="shared" si="46"/>
        <v>2.5</v>
      </c>
      <c r="AC63" s="27"/>
      <c r="AD63" s="31">
        <v>0.19</v>
      </c>
      <c r="AE63" s="31">
        <v>0.193</v>
      </c>
      <c r="AF63" s="27">
        <f t="shared" si="47"/>
        <v>3.0000000000000027E-3</v>
      </c>
      <c r="AG63" s="27"/>
      <c r="AH63" s="31">
        <v>30.7110868</v>
      </c>
      <c r="AI63" s="31">
        <v>29.287073700000001</v>
      </c>
      <c r="AJ63" s="27">
        <f t="shared" si="48"/>
        <v>-1.4240130999999998</v>
      </c>
      <c r="AK63" s="27"/>
    </row>
    <row r="64" spans="2:37" ht="15" x14ac:dyDescent="0.25">
      <c r="C64" s="31">
        <v>0.27350000000000002</v>
      </c>
      <c r="D64" s="31">
        <v>0.33200000000000002</v>
      </c>
      <c r="E64" s="27">
        <f t="shared" si="41"/>
        <v>5.8499999999999996E-2</v>
      </c>
      <c r="F64" s="27"/>
      <c r="G64" s="31">
        <v>9.35</v>
      </c>
      <c r="H64" s="31">
        <v>13.65</v>
      </c>
      <c r="I64" s="27">
        <f t="shared" si="42"/>
        <v>4.3000000000000007</v>
      </c>
      <c r="J64" s="27"/>
      <c r="K64" s="31">
        <v>0.17249999999999999</v>
      </c>
      <c r="L64" s="31">
        <v>0.17849999999999999</v>
      </c>
      <c r="M64" s="27">
        <f t="shared" si="43"/>
        <v>6.0000000000000053E-3</v>
      </c>
      <c r="N64" s="27"/>
      <c r="O64" s="31">
        <v>35.854012599999997</v>
      </c>
      <c r="P64" s="31">
        <v>33.223096099999999</v>
      </c>
      <c r="Q64" s="27">
        <f t="shared" si="44"/>
        <v>-2.6309164999999979</v>
      </c>
      <c r="R64" s="27"/>
      <c r="S64" s="27"/>
      <c r="T64" s="27"/>
      <c r="U64" s="29"/>
      <c r="V64" s="31">
        <v>0.48399999999999999</v>
      </c>
      <c r="W64" s="31">
        <v>0.46400000000000002</v>
      </c>
      <c r="X64" s="27">
        <f t="shared" si="45"/>
        <v>-1.9999999999999962E-2</v>
      </c>
      <c r="Y64" s="27"/>
      <c r="Z64" s="31">
        <v>28.7</v>
      </c>
      <c r="AA64" s="31">
        <v>26.4</v>
      </c>
      <c r="AB64" s="27">
        <f t="shared" si="46"/>
        <v>-2.3000000000000007</v>
      </c>
      <c r="AC64" s="27"/>
      <c r="AD64" s="31">
        <v>0.191</v>
      </c>
      <c r="AE64" s="31">
        <v>0.17399999999999999</v>
      </c>
      <c r="AF64" s="27">
        <f t="shared" si="47"/>
        <v>-1.7000000000000015E-2</v>
      </c>
      <c r="AG64" s="27"/>
      <c r="AH64" s="31">
        <v>30.178569199999998</v>
      </c>
      <c r="AI64" s="31">
        <v>35.638457699999996</v>
      </c>
      <c r="AJ64" s="27">
        <f t="shared" si="48"/>
        <v>5.4598884999999981</v>
      </c>
      <c r="AK64" s="27"/>
    </row>
    <row r="65" spans="2:37" ht="12.75" x14ac:dyDescent="0.2">
      <c r="B65" s="14" t="s">
        <v>1</v>
      </c>
      <c r="C65" s="33">
        <f>AVERAGE(C58:C64)</f>
        <v>0.2732857142857143</v>
      </c>
      <c r="D65" s="33">
        <f>AVERAGE(D58:D64)</f>
        <v>0.30199999999999999</v>
      </c>
      <c r="E65" s="33">
        <f>AVERAGE(E58:E64)</f>
        <v>2.8714285714285716E-2</v>
      </c>
      <c r="F65" s="33"/>
      <c r="G65" s="33">
        <f>AVERAGE(G58:G64)</f>
        <v>9.3428571428571416</v>
      </c>
      <c r="H65" s="33">
        <f>AVERAGE(H58:H64)</f>
        <v>11.457142857142857</v>
      </c>
      <c r="I65" s="33">
        <f>AVERAGE(I58:I64)</f>
        <v>2.1142857142857143</v>
      </c>
      <c r="J65" s="33"/>
      <c r="K65" s="33">
        <f>AVERAGE(K58:K64)</f>
        <v>0.1714285714285714</v>
      </c>
      <c r="L65" s="33">
        <f>AVERAGE(L58:L64)</f>
        <v>0.17914285714285713</v>
      </c>
      <c r="M65" s="33">
        <f>AVERAGE(M58:M64)</f>
        <v>7.7142857142857056E-3</v>
      </c>
      <c r="N65" s="33"/>
      <c r="O65" s="33">
        <f>AVERAGE(O58:O64)</f>
        <v>36.367332485714293</v>
      </c>
      <c r="P65" s="33">
        <f>AVERAGE(P58:P64)</f>
        <v>34.124572614285718</v>
      </c>
      <c r="Q65" s="33">
        <f>AVERAGE(Q58:Q64)</f>
        <v>-2.242759871428571</v>
      </c>
      <c r="R65" s="33"/>
      <c r="S65" s="27"/>
      <c r="T65" s="27"/>
      <c r="U65" s="34" t="s">
        <v>1</v>
      </c>
      <c r="V65" s="33">
        <f>AVERAGE(V58:V64)</f>
        <v>0.45821428571428563</v>
      </c>
      <c r="W65" s="33">
        <f>AVERAGE(W58:W64)</f>
        <v>0.48707142857142854</v>
      </c>
      <c r="X65" s="33">
        <f>AVERAGE(X58:X64)</f>
        <v>2.8857142857142852E-2</v>
      </c>
      <c r="Y65" s="33"/>
      <c r="Z65" s="33">
        <f>AVERAGE(Z58:Z64)</f>
        <v>25.8</v>
      </c>
      <c r="AA65" s="33">
        <f>AVERAGE(AA58:AA64)</f>
        <v>29.107142857142861</v>
      </c>
      <c r="AB65" s="33">
        <f>AVERAGE(AB58:AB64)</f>
        <v>3.3071428571428569</v>
      </c>
      <c r="AC65" s="33"/>
      <c r="AD65" s="33">
        <f>AVERAGE(AD58:AD64)</f>
        <v>0.19278571428571428</v>
      </c>
      <c r="AE65" s="33">
        <f>AVERAGE(AE58:AE64)</f>
        <v>0.18264285714285713</v>
      </c>
      <c r="AF65" s="33">
        <f>AVERAGE(AF58:AF64)</f>
        <v>-1.0142857142857148E-2</v>
      </c>
      <c r="AG65" s="33"/>
      <c r="AH65" s="33">
        <f>AVERAGE(AH58:AH64)</f>
        <v>30.496536785714284</v>
      </c>
      <c r="AI65" s="33">
        <f>AVERAGE(AI58:AI64)</f>
        <v>32.528639828571428</v>
      </c>
      <c r="AJ65" s="33">
        <f>AVERAGE(AJ58:AJ64)</f>
        <v>2.0321030428571416</v>
      </c>
      <c r="AK65" s="33"/>
    </row>
    <row r="66" spans="2:37" ht="12.75" x14ac:dyDescent="0.2">
      <c r="B66" s="1" t="s">
        <v>2</v>
      </c>
      <c r="C66" s="27">
        <f>STDEV(C58:C64)</f>
        <v>1.1778713649549985E-2</v>
      </c>
      <c r="D66" s="27">
        <f>STDEV(D58:D64)</f>
        <v>3.1307613557514519E-2</v>
      </c>
      <c r="E66" s="27">
        <f>STDEV(E58:E64)</f>
        <v>3.0439635815354773E-2</v>
      </c>
      <c r="F66" s="27"/>
      <c r="G66" s="27">
        <f>STDEV(G58:G64)</f>
        <v>0.82281456569740552</v>
      </c>
      <c r="H66" s="27">
        <f>STDEV(H58:H64)</f>
        <v>2.297177357002238</v>
      </c>
      <c r="I66" s="27">
        <f>STDEV(I58:I64)</f>
        <v>2.0975609418469596</v>
      </c>
      <c r="J66" s="27"/>
      <c r="K66" s="27">
        <f>STDEV(K58:K64)</f>
        <v>3.469252698451674E-3</v>
      </c>
      <c r="L66" s="27">
        <f>STDEV(L58:L64)</f>
        <v>4.2983939414844826E-3</v>
      </c>
      <c r="M66" s="27">
        <f>STDEV(M58:M64)</f>
        <v>5.6262564734254634E-3</v>
      </c>
      <c r="N66" s="27"/>
      <c r="O66" s="27">
        <f>STDEV(O58:O64)</f>
        <v>1.2482277586503494</v>
      </c>
      <c r="P66" s="27">
        <f>STDEV(P58:P64)</f>
        <v>1.8821186543291186</v>
      </c>
      <c r="Q66" s="27">
        <f>STDEV(Q58:Q64)</f>
        <v>2.6698532828928139</v>
      </c>
      <c r="R66" s="27"/>
      <c r="S66" s="27"/>
      <c r="T66" s="27"/>
      <c r="U66" s="35" t="s">
        <v>2</v>
      </c>
      <c r="V66" s="27">
        <f>STDEV(V58:V64)</f>
        <v>2.3450048228196935E-2</v>
      </c>
      <c r="W66" s="27">
        <f>STDEV(W58:W64)</f>
        <v>1.1840708633877482E-2</v>
      </c>
      <c r="X66" s="27">
        <f>STDEV(X58:X64)</f>
        <v>2.9074207191418365E-2</v>
      </c>
      <c r="Y66" s="27"/>
      <c r="Z66" s="27">
        <f>STDEV(Z58:Z64)</f>
        <v>2.569695182961071</v>
      </c>
      <c r="AA66" s="27">
        <f>STDEV(AA58:AA64)</f>
        <v>1.4010200365651961</v>
      </c>
      <c r="AB66" s="27">
        <f>STDEV(AB58:AB64)</f>
        <v>3.2551790236775719</v>
      </c>
      <c r="AC66" s="27"/>
      <c r="AD66" s="27">
        <f>STDEV(AD58:AD64)</f>
        <v>1.0789103850865555E-2</v>
      </c>
      <c r="AE66" s="27">
        <f>STDEV(AE58:AE64)</f>
        <v>8.122572897560883E-3</v>
      </c>
      <c r="AF66" s="27">
        <f>STDEV(AF58:AF64)</f>
        <v>8.0348941380408902E-3</v>
      </c>
      <c r="AG66" s="27"/>
      <c r="AH66" s="27">
        <f>STDEV(AH58:AH64)</f>
        <v>2.480690834882378</v>
      </c>
      <c r="AI66" s="27">
        <f>STDEV(AI58:AI64)</f>
        <v>2.7251933778645072</v>
      </c>
      <c r="AJ66" s="27">
        <f>STDEV(AJ58:AJ64)</f>
        <v>2.1572259689698003</v>
      </c>
      <c r="AK66" s="27"/>
    </row>
    <row r="67" spans="2:37" ht="12.75" x14ac:dyDescent="0.2"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9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</row>
    <row r="68" spans="2:37" ht="12.75" x14ac:dyDescent="0.2"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9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</row>
    <row r="69" spans="2:37" ht="15" x14ac:dyDescent="0.25">
      <c r="B69" s="1"/>
      <c r="C69" s="31">
        <v>0.47299999999999998</v>
      </c>
      <c r="D69" s="31">
        <v>0.51600000000000001</v>
      </c>
      <c r="E69" s="27">
        <f t="shared" ref="E69:E75" si="49">D69-C69</f>
        <v>4.3000000000000038E-2</v>
      </c>
      <c r="F69" s="27"/>
      <c r="G69" s="31">
        <v>27.45</v>
      </c>
      <c r="H69" s="31">
        <v>32.65</v>
      </c>
      <c r="I69" s="27">
        <f t="shared" ref="I69:I75" si="50">H69-G69</f>
        <v>5.1999999999999993</v>
      </c>
      <c r="J69" s="27"/>
      <c r="K69" s="31">
        <v>0.1555</v>
      </c>
      <c r="L69" s="31">
        <v>0.16450000000000001</v>
      </c>
      <c r="M69" s="27">
        <f t="shared" ref="M69:M75" si="51">L69-K69</f>
        <v>9.000000000000008E-3</v>
      </c>
      <c r="N69" s="27"/>
      <c r="O69" s="31">
        <v>37.809359299999997</v>
      </c>
      <c r="P69" s="31">
        <v>35.176390699999999</v>
      </c>
      <c r="Q69" s="27">
        <f t="shared" ref="Q69:Q75" si="52">P69-O69</f>
        <v>-2.6329685999999981</v>
      </c>
      <c r="R69" s="27"/>
      <c r="S69" s="27"/>
      <c r="T69" s="27"/>
      <c r="U69" s="35"/>
      <c r="V69" s="31">
        <v>0.377</v>
      </c>
      <c r="W69" s="31">
        <v>0.44600000000000001</v>
      </c>
      <c r="X69" s="27">
        <f t="shared" ref="X69:X75" si="53">W69-V69</f>
        <v>6.9000000000000006E-2</v>
      </c>
      <c r="Y69" s="27"/>
      <c r="Z69" s="31">
        <v>17.399999999999999</v>
      </c>
      <c r="AA69" s="31">
        <v>24.45</v>
      </c>
      <c r="AB69" s="27">
        <f t="shared" ref="AB69:AB75" si="54">AA69-Z69</f>
        <v>7.0500000000000007</v>
      </c>
      <c r="AC69" s="27"/>
      <c r="AD69" s="31">
        <v>0.1875</v>
      </c>
      <c r="AE69" s="31">
        <v>0.19400000000000001</v>
      </c>
      <c r="AF69" s="27">
        <f t="shared" ref="AF69:AF75" si="55">AE69-AD69</f>
        <v>6.5000000000000058E-3</v>
      </c>
      <c r="AG69" s="27"/>
      <c r="AH69" s="31">
        <v>34.189866100000003</v>
      </c>
      <c r="AI69" s="31">
        <v>30.6646365</v>
      </c>
      <c r="AJ69" s="27">
        <f t="shared" ref="AJ69:AJ75" si="56">AI69-AH69</f>
        <v>-3.525229600000003</v>
      </c>
      <c r="AK69" s="27"/>
    </row>
    <row r="70" spans="2:37" ht="15" x14ac:dyDescent="0.25">
      <c r="C70" s="31">
        <v>0.49349999999999999</v>
      </c>
      <c r="D70" s="31">
        <v>0.50600000000000001</v>
      </c>
      <c r="E70" s="27">
        <f t="shared" si="49"/>
        <v>1.2500000000000011E-2</v>
      </c>
      <c r="F70" s="27"/>
      <c r="G70" s="31">
        <v>29.85</v>
      </c>
      <c r="H70" s="31">
        <v>31.4</v>
      </c>
      <c r="I70" s="27">
        <f t="shared" si="50"/>
        <v>1.5499999999999972</v>
      </c>
      <c r="J70" s="27"/>
      <c r="K70" s="31">
        <v>0.1585</v>
      </c>
      <c r="L70" s="31">
        <v>0.17599999999999999</v>
      </c>
      <c r="M70" s="27">
        <f t="shared" si="51"/>
        <v>1.7499999999999988E-2</v>
      </c>
      <c r="N70" s="27"/>
      <c r="O70" s="31">
        <v>36.312009600000003</v>
      </c>
      <c r="P70" s="31">
        <v>31.073874100000001</v>
      </c>
      <c r="Q70" s="27">
        <f t="shared" si="52"/>
        <v>-5.2381355000000021</v>
      </c>
      <c r="R70" s="27"/>
      <c r="S70" s="27"/>
      <c r="T70" s="27"/>
      <c r="U70" s="29"/>
      <c r="V70" s="31">
        <v>0.38</v>
      </c>
      <c r="W70" s="31">
        <v>0.48399999999999999</v>
      </c>
      <c r="X70" s="27">
        <f t="shared" si="53"/>
        <v>0.10399999999999998</v>
      </c>
      <c r="Y70" s="27"/>
      <c r="Z70" s="31">
        <v>17.7</v>
      </c>
      <c r="AA70" s="31">
        <v>28.75</v>
      </c>
      <c r="AB70" s="27">
        <f t="shared" si="54"/>
        <v>11.05</v>
      </c>
      <c r="AC70" s="27"/>
      <c r="AD70" s="31">
        <v>0.187</v>
      </c>
      <c r="AE70" s="31">
        <v>0.188</v>
      </c>
      <c r="AF70" s="27">
        <f t="shared" si="55"/>
        <v>1.0000000000000009E-3</v>
      </c>
      <c r="AG70" s="27"/>
      <c r="AH70" s="31">
        <v>34.292445700000002</v>
      </c>
      <c r="AI70" s="31">
        <v>31.602994200000001</v>
      </c>
      <c r="AJ70" s="27">
        <f t="shared" si="56"/>
        <v>-2.6894515000000006</v>
      </c>
      <c r="AK70" s="27"/>
    </row>
    <row r="71" spans="2:37" ht="15" x14ac:dyDescent="0.25">
      <c r="C71" s="31">
        <v>0.49</v>
      </c>
      <c r="D71" s="31">
        <v>0.50600000000000001</v>
      </c>
      <c r="E71" s="27">
        <f t="shared" si="49"/>
        <v>1.6000000000000014E-2</v>
      </c>
      <c r="F71" s="27"/>
      <c r="G71" s="31">
        <v>29.5</v>
      </c>
      <c r="H71" s="31">
        <v>31.45</v>
      </c>
      <c r="I71" s="27">
        <f t="shared" si="50"/>
        <v>1.9499999999999993</v>
      </c>
      <c r="J71" s="27"/>
      <c r="K71" s="31">
        <v>0.16650000000000001</v>
      </c>
      <c r="L71" s="31">
        <v>0.17399999999999999</v>
      </c>
      <c r="M71" s="27">
        <f t="shared" si="51"/>
        <v>7.4999999999999789E-3</v>
      </c>
      <c r="N71" s="27"/>
      <c r="O71" s="31">
        <v>33.181910799999997</v>
      </c>
      <c r="P71" s="31">
        <v>31.999092900000001</v>
      </c>
      <c r="Q71" s="27">
        <f t="shared" si="52"/>
        <v>-1.1828178999999963</v>
      </c>
      <c r="R71" s="27"/>
      <c r="S71" s="27"/>
      <c r="T71" s="27"/>
      <c r="U71" s="29"/>
      <c r="V71" s="31">
        <v>0.39950000000000002</v>
      </c>
      <c r="W71" s="31">
        <v>0.48299999999999998</v>
      </c>
      <c r="X71" s="27">
        <f t="shared" si="53"/>
        <v>8.3499999999999963E-2</v>
      </c>
      <c r="Y71" s="27"/>
      <c r="Z71" s="31">
        <v>19.55</v>
      </c>
      <c r="AA71" s="31">
        <v>28.6</v>
      </c>
      <c r="AB71" s="27">
        <f t="shared" si="54"/>
        <v>9.0500000000000007</v>
      </c>
      <c r="AC71" s="27"/>
      <c r="AD71" s="31">
        <v>0.189</v>
      </c>
      <c r="AE71" s="31">
        <v>0.17100000000000001</v>
      </c>
      <c r="AF71" s="27">
        <f t="shared" si="55"/>
        <v>-1.7999999999999988E-2</v>
      </c>
      <c r="AG71" s="27"/>
      <c r="AH71" s="31">
        <v>33.257031400000002</v>
      </c>
      <c r="AI71" s="31">
        <v>37.594081199999998</v>
      </c>
      <c r="AJ71" s="27">
        <f t="shared" si="56"/>
        <v>4.3370497999999955</v>
      </c>
      <c r="AK71" s="27"/>
    </row>
    <row r="72" spans="2:37" ht="15" x14ac:dyDescent="0.25">
      <c r="C72" s="31">
        <v>0.48249999999999998</v>
      </c>
      <c r="D72" s="31">
        <v>0.50449999999999995</v>
      </c>
      <c r="E72" s="27">
        <f t="shared" si="49"/>
        <v>2.1999999999999964E-2</v>
      </c>
      <c r="F72" s="27"/>
      <c r="G72" s="31">
        <v>28.6</v>
      </c>
      <c r="H72" s="31">
        <v>31.2</v>
      </c>
      <c r="I72" s="27">
        <f t="shared" si="50"/>
        <v>2.5999999999999979</v>
      </c>
      <c r="J72" s="27"/>
      <c r="K72" s="31">
        <v>0.16700000000000001</v>
      </c>
      <c r="L72" s="31">
        <v>0.17</v>
      </c>
      <c r="M72" s="27">
        <f t="shared" si="51"/>
        <v>3.0000000000000027E-3</v>
      </c>
      <c r="N72" s="27"/>
      <c r="O72" s="31">
        <v>33.180519400000001</v>
      </c>
      <c r="P72" s="31">
        <v>33.0845634</v>
      </c>
      <c r="Q72" s="27">
        <f t="shared" si="52"/>
        <v>-9.595600000000104E-2</v>
      </c>
      <c r="R72" s="27"/>
      <c r="S72" s="27"/>
      <c r="T72" s="27"/>
      <c r="U72" s="29"/>
      <c r="V72" s="31">
        <v>0.40899999999999997</v>
      </c>
      <c r="W72" s="31">
        <v>0.49049999999999999</v>
      </c>
      <c r="X72" s="27">
        <f t="shared" si="53"/>
        <v>8.1500000000000017E-2</v>
      </c>
      <c r="Y72" s="27"/>
      <c r="Z72" s="31">
        <v>20.5</v>
      </c>
      <c r="AA72" s="31">
        <v>29.5</v>
      </c>
      <c r="AB72" s="27">
        <f t="shared" si="54"/>
        <v>9</v>
      </c>
      <c r="AC72" s="27"/>
      <c r="AD72" s="31">
        <v>0.1835</v>
      </c>
      <c r="AE72" s="31">
        <v>0.17849999999999999</v>
      </c>
      <c r="AF72" s="27">
        <f t="shared" si="55"/>
        <v>-5.0000000000000044E-3</v>
      </c>
      <c r="AG72" s="27"/>
      <c r="AH72" s="31">
        <v>35.002248899999998</v>
      </c>
      <c r="AI72" s="31">
        <v>34.604219700000002</v>
      </c>
      <c r="AJ72" s="27">
        <f t="shared" si="56"/>
        <v>-0.39802919999999631</v>
      </c>
      <c r="AK72" s="27"/>
    </row>
    <row r="73" spans="2:37" ht="15" x14ac:dyDescent="0.25">
      <c r="C73" s="31">
        <v>0.48799999999999999</v>
      </c>
      <c r="D73" s="31">
        <v>0.51500000000000001</v>
      </c>
      <c r="E73" s="27">
        <f t="shared" si="49"/>
        <v>2.7000000000000024E-2</v>
      </c>
      <c r="F73" s="27"/>
      <c r="G73" s="31">
        <v>29.35</v>
      </c>
      <c r="H73" s="31">
        <v>32.5</v>
      </c>
      <c r="I73" s="27">
        <f t="shared" si="50"/>
        <v>3.1499999999999986</v>
      </c>
      <c r="J73" s="27"/>
      <c r="K73" s="31">
        <v>0.16750000000000001</v>
      </c>
      <c r="L73" s="31">
        <v>0.17749999999999999</v>
      </c>
      <c r="M73" s="27">
        <f t="shared" si="51"/>
        <v>9.9999999999999811E-3</v>
      </c>
      <c r="N73" s="27"/>
      <c r="O73" s="31">
        <v>32.891941500000001</v>
      </c>
      <c r="P73" s="31">
        <v>30.553108099999999</v>
      </c>
      <c r="Q73" s="27">
        <f t="shared" si="52"/>
        <v>-2.3388334000000022</v>
      </c>
      <c r="R73" s="27"/>
      <c r="S73" s="27"/>
      <c r="T73" s="27"/>
      <c r="U73" s="29"/>
      <c r="V73" s="31">
        <v>0.39950000000000002</v>
      </c>
      <c r="W73" s="31">
        <v>0.48599999999999999</v>
      </c>
      <c r="X73" s="27">
        <f t="shared" si="53"/>
        <v>8.6499999999999966E-2</v>
      </c>
      <c r="Y73" s="27"/>
      <c r="Z73" s="31">
        <v>19.55</v>
      </c>
      <c r="AA73" s="31">
        <v>28.95</v>
      </c>
      <c r="AB73" s="27">
        <f t="shared" si="54"/>
        <v>9.3999999999999986</v>
      </c>
      <c r="AC73" s="27"/>
      <c r="AD73" s="31">
        <v>0.1865</v>
      </c>
      <c r="AE73" s="31">
        <v>0.18049999999999999</v>
      </c>
      <c r="AF73" s="27">
        <f t="shared" si="55"/>
        <v>-6.0000000000000053E-3</v>
      </c>
      <c r="AG73" s="27"/>
      <c r="AH73" s="31">
        <v>34.097389100000001</v>
      </c>
      <c r="AI73" s="31">
        <v>33.976175699999999</v>
      </c>
      <c r="AJ73" s="27">
        <f t="shared" si="56"/>
        <v>-0.12121340000000203</v>
      </c>
      <c r="AK73" s="27"/>
    </row>
    <row r="74" spans="2:37" ht="15" x14ac:dyDescent="0.25">
      <c r="C74" s="31">
        <v>0.46650000000000003</v>
      </c>
      <c r="D74" s="31">
        <v>0.4995</v>
      </c>
      <c r="E74" s="27">
        <f t="shared" si="49"/>
        <v>3.2999999999999974E-2</v>
      </c>
      <c r="F74" s="27"/>
      <c r="G74" s="31">
        <v>26.75</v>
      </c>
      <c r="H74" s="31">
        <v>30.6</v>
      </c>
      <c r="I74" s="27">
        <f t="shared" si="50"/>
        <v>3.8500000000000014</v>
      </c>
      <c r="J74" s="27"/>
      <c r="K74" s="31">
        <v>0.16300000000000001</v>
      </c>
      <c r="L74" s="31">
        <v>0.17349999999999999</v>
      </c>
      <c r="M74" s="27">
        <f t="shared" si="51"/>
        <v>1.0499999999999982E-2</v>
      </c>
      <c r="N74" s="27"/>
      <c r="O74" s="31">
        <v>34.800390800000002</v>
      </c>
      <c r="P74" s="31">
        <v>32.028904599999997</v>
      </c>
      <c r="Q74" s="27">
        <f t="shared" si="52"/>
        <v>-2.7714862000000053</v>
      </c>
      <c r="R74" s="27"/>
      <c r="S74" s="27"/>
      <c r="T74" s="27"/>
      <c r="U74" s="29"/>
      <c r="V74" s="31">
        <v>0.39500000000000002</v>
      </c>
      <c r="W74" s="31">
        <v>0.48399999999999999</v>
      </c>
      <c r="X74" s="27">
        <f t="shared" si="53"/>
        <v>8.8999999999999968E-2</v>
      </c>
      <c r="Y74" s="27"/>
      <c r="Z74" s="31">
        <v>19.100000000000001</v>
      </c>
      <c r="AA74" s="31">
        <v>28.75</v>
      </c>
      <c r="AB74" s="27">
        <f t="shared" si="54"/>
        <v>9.6499999999999986</v>
      </c>
      <c r="AC74" s="27"/>
      <c r="AD74" s="31">
        <v>0.18099999999999999</v>
      </c>
      <c r="AE74" s="31">
        <v>0.17799999999999999</v>
      </c>
      <c r="AF74" s="27">
        <f t="shared" si="55"/>
        <v>-3.0000000000000027E-3</v>
      </c>
      <c r="AG74" s="27"/>
      <c r="AH74" s="31">
        <v>36.000686799999997</v>
      </c>
      <c r="AI74" s="31">
        <v>34.899573799999999</v>
      </c>
      <c r="AJ74" s="27">
        <f t="shared" si="56"/>
        <v>-1.101112999999998</v>
      </c>
      <c r="AK74" s="27"/>
    </row>
    <row r="75" spans="2:37" ht="15" x14ac:dyDescent="0.25">
      <c r="C75" s="31">
        <v>0.45050000000000001</v>
      </c>
      <c r="D75" s="31">
        <v>0.5</v>
      </c>
      <c r="E75" s="27">
        <f t="shared" si="49"/>
        <v>4.9499999999999988E-2</v>
      </c>
      <c r="F75" s="27"/>
      <c r="G75" s="31">
        <v>25.05</v>
      </c>
      <c r="H75" s="31">
        <v>30.65</v>
      </c>
      <c r="I75" s="27">
        <f t="shared" si="50"/>
        <v>5.5999999999999979</v>
      </c>
      <c r="J75" s="27"/>
      <c r="K75" s="31">
        <v>0.16550000000000001</v>
      </c>
      <c r="L75" s="31">
        <v>0.17100000000000001</v>
      </c>
      <c r="M75" s="27">
        <f t="shared" si="51"/>
        <v>5.5000000000000049E-3</v>
      </c>
      <c r="N75" s="27"/>
      <c r="O75" s="31">
        <v>34.3307036</v>
      </c>
      <c r="P75" s="31">
        <v>33.100701899999997</v>
      </c>
      <c r="Q75" s="27">
        <f t="shared" si="52"/>
        <v>-1.2300017000000025</v>
      </c>
      <c r="R75" s="27"/>
      <c r="S75" s="27"/>
      <c r="T75" s="27"/>
      <c r="U75" s="29"/>
      <c r="V75" s="31">
        <v>0.39400000000000002</v>
      </c>
      <c r="W75" s="31">
        <v>0.4955</v>
      </c>
      <c r="X75" s="27">
        <f t="shared" si="53"/>
        <v>0.10149999999999998</v>
      </c>
      <c r="Y75" s="27"/>
      <c r="Z75" s="31">
        <v>19</v>
      </c>
      <c r="AA75" s="31">
        <v>30.1</v>
      </c>
      <c r="AB75" s="27">
        <f t="shared" si="54"/>
        <v>11.100000000000001</v>
      </c>
      <c r="AC75" s="27"/>
      <c r="AD75" s="31">
        <v>0.182</v>
      </c>
      <c r="AE75" s="31">
        <v>0.17949999999999999</v>
      </c>
      <c r="AF75" s="27">
        <f t="shared" si="55"/>
        <v>-2.5000000000000022E-3</v>
      </c>
      <c r="AG75" s="27"/>
      <c r="AH75" s="31">
        <v>35.681200599999997</v>
      </c>
      <c r="AI75" s="31">
        <v>34.189469099999997</v>
      </c>
      <c r="AJ75" s="27">
        <f t="shared" si="56"/>
        <v>-1.4917315000000002</v>
      </c>
      <c r="AK75" s="27"/>
    </row>
    <row r="76" spans="2:37" ht="12.75" x14ac:dyDescent="0.2">
      <c r="B76" s="14" t="s">
        <v>1</v>
      </c>
      <c r="C76" s="33">
        <f>AVERAGE(C69:C75)</f>
        <v>0.47771428571428565</v>
      </c>
      <c r="D76" s="33">
        <f>AVERAGE(D69:D75)</f>
        <v>0.50671428571428567</v>
      </c>
      <c r="E76" s="33">
        <f>AVERAGE(E69:E75)</f>
        <v>2.9000000000000001E-2</v>
      </c>
      <c r="F76" s="33"/>
      <c r="G76" s="33">
        <f>AVERAGE(G69:G75)</f>
        <v>28.078571428571429</v>
      </c>
      <c r="H76" s="33">
        <f>AVERAGE(H69:H75)</f>
        <v>31.49285714285714</v>
      </c>
      <c r="I76" s="33">
        <f>AVERAGE(I69:I75)</f>
        <v>3.4142857142857133</v>
      </c>
      <c r="J76" s="33"/>
      <c r="K76" s="33">
        <f>AVERAGE(K69:K75)</f>
        <v>0.1633571428571429</v>
      </c>
      <c r="L76" s="33">
        <f>AVERAGE(L69:L75)</f>
        <v>0.17235714285714285</v>
      </c>
      <c r="M76" s="33">
        <f>AVERAGE(M69:M75)</f>
        <v>8.9999999999999924E-3</v>
      </c>
      <c r="N76" s="33"/>
      <c r="O76" s="33">
        <f>AVERAGE(O69:O75)</f>
        <v>34.643833571428573</v>
      </c>
      <c r="P76" s="33">
        <f>AVERAGE(P69:P75)</f>
        <v>32.430947957142855</v>
      </c>
      <c r="Q76" s="33">
        <f>AVERAGE(Q69:Q75)</f>
        <v>-2.2128856142857152</v>
      </c>
      <c r="R76" s="33"/>
      <c r="S76" s="27"/>
      <c r="T76" s="27"/>
      <c r="U76" s="34" t="s">
        <v>1</v>
      </c>
      <c r="V76" s="33">
        <f>AVERAGE(V69:V75)</f>
        <v>0.39342857142857152</v>
      </c>
      <c r="W76" s="33">
        <f>AVERAGE(W69:W75)</f>
        <v>0.48128571428571426</v>
      </c>
      <c r="X76" s="33">
        <f>AVERAGE(X69:X75)</f>
        <v>8.7857142857142828E-2</v>
      </c>
      <c r="Y76" s="33"/>
      <c r="Z76" s="33">
        <f>AVERAGE(Z69:Z75)</f>
        <v>18.971428571428568</v>
      </c>
      <c r="AA76" s="33">
        <f>AVERAGE(AA69:AA75)</f>
        <v>28.442857142857143</v>
      </c>
      <c r="AB76" s="33">
        <f>AVERAGE(AB69:AB75)</f>
        <v>9.4714285714285733</v>
      </c>
      <c r="AC76" s="33"/>
      <c r="AD76" s="33">
        <f>AVERAGE(AD69:AD75)</f>
        <v>0.18521428571428572</v>
      </c>
      <c r="AE76" s="33">
        <f>AVERAGE(AE69:AE75)</f>
        <v>0.18135714285714286</v>
      </c>
      <c r="AF76" s="33">
        <f>AVERAGE(AF69:AF75)</f>
        <v>-3.8571428571428567E-3</v>
      </c>
      <c r="AG76" s="33"/>
      <c r="AH76" s="33">
        <f>AVERAGE(AH69:AH75)</f>
        <v>34.645838371428567</v>
      </c>
      <c r="AI76" s="33">
        <f>AVERAGE(AI69:AI75)</f>
        <v>33.93302145714285</v>
      </c>
      <c r="AJ76" s="33">
        <f>AVERAGE(AJ69:AJ75)</f>
        <v>-0.71281691428571492</v>
      </c>
      <c r="AK76" s="33"/>
    </row>
    <row r="77" spans="2:37" ht="12.75" x14ac:dyDescent="0.2">
      <c r="B77" s="1" t="s">
        <v>2</v>
      </c>
      <c r="C77" s="27">
        <f>STDEV(C69:C75)</f>
        <v>1.5370038882126971E-2</v>
      </c>
      <c r="D77" s="27">
        <f>STDEV(D69:D75)</f>
        <v>6.556530731880646E-3</v>
      </c>
      <c r="E77" s="27">
        <f>STDEV(E69:E75)</f>
        <v>1.3702189606044721E-2</v>
      </c>
      <c r="F77" s="27"/>
      <c r="G77" s="27">
        <f>STDEV(G69:G75)</f>
        <v>1.7502040697342371</v>
      </c>
      <c r="H77" s="27">
        <f>STDEV(H69:H75)</f>
        <v>0.81211071260254242</v>
      </c>
      <c r="I77" s="27">
        <f>STDEV(I69:I75)</f>
        <v>1.5550225844325343</v>
      </c>
      <c r="J77" s="27"/>
      <c r="K77" s="27">
        <f>STDEV(K69:K75)</f>
        <v>4.6611361786790262E-3</v>
      </c>
      <c r="L77" s="27">
        <f>STDEV(L69:L75)</f>
        <v>4.3369947901195057E-3</v>
      </c>
      <c r="M77" s="27">
        <f>STDEV(M69:M75)</f>
        <v>4.5825756949558327E-3</v>
      </c>
      <c r="N77" s="27"/>
      <c r="O77" s="27">
        <f>STDEV(O69:O75)</f>
        <v>1.8381855786450674</v>
      </c>
      <c r="P77" s="27">
        <f>STDEV(P69:P75)</f>
        <v>1.5345634004301476</v>
      </c>
      <c r="Q77" s="27">
        <f>STDEV(Q69:Q75)</f>
        <v>1.6413914484263492</v>
      </c>
      <c r="R77" s="27"/>
      <c r="S77" s="27"/>
      <c r="T77" s="27"/>
      <c r="U77" s="35" t="s">
        <v>2</v>
      </c>
      <c r="V77" s="27">
        <f>STDEV(V69:V75)</f>
        <v>1.1322649025399529E-2</v>
      </c>
      <c r="W77" s="27">
        <f>STDEV(W69:W75)</f>
        <v>1.6186046312737866E-2</v>
      </c>
      <c r="X77" s="27">
        <f>STDEV(X69:X75)</f>
        <v>1.200595090539947E-2</v>
      </c>
      <c r="Y77" s="27"/>
      <c r="Z77" s="27">
        <f>STDEV(Z69:Z75)</f>
        <v>1.0885223710980652</v>
      </c>
      <c r="AA77" s="27">
        <f>STDEV(AA69:AA75)</f>
        <v>1.8383481197868401</v>
      </c>
      <c r="AB77" s="27">
        <f>STDEV(AB69:AB75)</f>
        <v>1.3810796328890342</v>
      </c>
      <c r="AC77" s="27"/>
      <c r="AD77" s="27">
        <f>STDEV(AD69:AD75)</f>
        <v>3.0394235042348499E-3</v>
      </c>
      <c r="AE77" s="27">
        <f>STDEV(AE69:AE75)</f>
        <v>7.4705772072527175E-3</v>
      </c>
      <c r="AF77" s="27">
        <f>STDEV(AF69:AF75)</f>
        <v>7.520606611804914E-3</v>
      </c>
      <c r="AG77" s="27"/>
      <c r="AH77" s="27">
        <f>STDEV(AH69:AH75)</f>
        <v>0.96583264366225174</v>
      </c>
      <c r="AI77" s="27">
        <f>STDEV(AI69:AI75)</f>
        <v>2.2718231989152189</v>
      </c>
      <c r="AJ77" s="27">
        <f>STDEV(AJ69:AJ75)</f>
        <v>2.5339189357416054</v>
      </c>
      <c r="AK77" s="27"/>
    </row>
    <row r="78" spans="2:37" ht="12.75" x14ac:dyDescent="0.2"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9"/>
      <c r="V78" s="27"/>
      <c r="W78" s="27"/>
      <c r="X78" s="27"/>
      <c r="Y78" s="27"/>
      <c r="Z78" s="27"/>
      <c r="AA78" s="27"/>
      <c r="AB78" s="27"/>
      <c r="AC78" s="27"/>
      <c r="AD78" s="27"/>
      <c r="AE78" s="27"/>
      <c r="AF78" s="27"/>
      <c r="AG78" s="27"/>
      <c r="AH78" s="27"/>
      <c r="AI78" s="27"/>
      <c r="AJ78" s="27"/>
      <c r="AK78" s="27"/>
    </row>
    <row r="79" spans="2:37" ht="12.75" x14ac:dyDescent="0.2"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9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</row>
    <row r="80" spans="2:37" ht="15" x14ac:dyDescent="0.25">
      <c r="B80" s="1"/>
      <c r="C80" s="31">
        <v>0.32600000000000001</v>
      </c>
      <c r="D80" s="31">
        <v>0.32400000000000001</v>
      </c>
      <c r="E80" s="27">
        <f t="shared" ref="E80:E86" si="57">D80-C80</f>
        <v>-2.0000000000000018E-3</v>
      </c>
      <c r="F80" s="27"/>
      <c r="G80" s="31">
        <v>13.25</v>
      </c>
      <c r="H80" s="31">
        <v>12.9</v>
      </c>
      <c r="I80" s="27">
        <f t="shared" ref="I80:I86" si="58">H80-G80</f>
        <v>-0.34999999999999964</v>
      </c>
      <c r="J80" s="27"/>
      <c r="K80" s="31">
        <v>0.16750000000000001</v>
      </c>
      <c r="L80" s="31">
        <v>0.17299999999999999</v>
      </c>
      <c r="M80" s="27">
        <f t="shared" ref="M80:M86" si="59">L80-K80</f>
        <v>5.4999999999999771E-3</v>
      </c>
      <c r="N80" s="27"/>
      <c r="O80" s="31">
        <v>35.824171900000003</v>
      </c>
      <c r="P80" s="31">
        <v>34.1410524</v>
      </c>
      <c r="Q80" s="27">
        <f t="shared" ref="Q80:Q86" si="60">P80-O80</f>
        <v>-1.6831195000000037</v>
      </c>
      <c r="R80" s="27"/>
      <c r="S80" s="27"/>
      <c r="T80" s="27"/>
      <c r="U80" s="35"/>
      <c r="V80" s="31">
        <v>0.3165</v>
      </c>
      <c r="W80" s="31">
        <v>0.2495</v>
      </c>
      <c r="X80" s="27">
        <f t="shared" ref="X80:X86" si="61">W80-V80</f>
        <v>-6.7000000000000004E-2</v>
      </c>
      <c r="Y80" s="27"/>
      <c r="Z80" s="31">
        <v>12.35</v>
      </c>
      <c r="AA80" s="31">
        <v>8.15</v>
      </c>
      <c r="AB80" s="27">
        <f t="shared" ref="AB80:AB86" si="62">AA80-Z80</f>
        <v>-4.1999999999999993</v>
      </c>
      <c r="AC80" s="27"/>
      <c r="AD80" s="31">
        <v>0.21299999999999999</v>
      </c>
      <c r="AE80" s="31">
        <v>0.21299999999999999</v>
      </c>
      <c r="AF80" s="27">
        <f t="shared" ref="AF80:AF86" si="63">AE80-AD80</f>
        <v>0</v>
      </c>
      <c r="AG80" s="27"/>
      <c r="AH80" s="31">
        <v>21.690203499999999</v>
      </c>
      <c r="AI80" s="31">
        <v>23.962129600000001</v>
      </c>
      <c r="AJ80" s="27">
        <f t="shared" ref="AJ80:AJ86" si="64">AI80-AH80</f>
        <v>2.2719261000000017</v>
      </c>
      <c r="AK80" s="27"/>
    </row>
    <row r="81" spans="2:37" ht="15" x14ac:dyDescent="0.25">
      <c r="C81" s="31">
        <v>0.34699999999999998</v>
      </c>
      <c r="D81" s="31">
        <v>0.32300000000000001</v>
      </c>
      <c r="E81" s="27">
        <f t="shared" si="57"/>
        <v>-2.3999999999999966E-2</v>
      </c>
      <c r="F81" s="27"/>
      <c r="G81" s="31">
        <v>14.8</v>
      </c>
      <c r="H81" s="31">
        <v>12.8</v>
      </c>
      <c r="I81" s="27">
        <f t="shared" si="58"/>
        <v>-2</v>
      </c>
      <c r="J81" s="27"/>
      <c r="K81" s="31">
        <v>0.16200000000000001</v>
      </c>
      <c r="L81" s="31">
        <v>0.1605</v>
      </c>
      <c r="M81" s="27">
        <f t="shared" si="59"/>
        <v>-1.5000000000000013E-3</v>
      </c>
      <c r="N81" s="27"/>
      <c r="O81" s="31">
        <v>37.293726599999999</v>
      </c>
      <c r="P81" s="31">
        <v>39.0245088</v>
      </c>
      <c r="Q81" s="27">
        <f t="shared" si="60"/>
        <v>1.7307822000000002</v>
      </c>
      <c r="R81" s="27"/>
      <c r="S81" s="27"/>
      <c r="T81" s="27"/>
      <c r="U81" s="29"/>
      <c r="V81" s="31">
        <v>0.34799999999999998</v>
      </c>
      <c r="W81" s="31">
        <v>0.26200000000000001</v>
      </c>
      <c r="X81" s="27">
        <f t="shared" si="61"/>
        <v>-8.5999999999999965E-2</v>
      </c>
      <c r="Y81" s="27"/>
      <c r="Z81" s="31">
        <v>14.85</v>
      </c>
      <c r="AA81" s="31">
        <v>8.5</v>
      </c>
      <c r="AB81" s="27">
        <f t="shared" si="62"/>
        <v>-6.35</v>
      </c>
      <c r="AC81" s="27"/>
      <c r="AD81" s="31">
        <v>0.222</v>
      </c>
      <c r="AE81" s="31">
        <v>0.20549999999999999</v>
      </c>
      <c r="AF81" s="27">
        <f t="shared" si="63"/>
        <v>-1.6500000000000015E-2</v>
      </c>
      <c r="AG81" s="27"/>
      <c r="AH81" s="31">
        <v>19.3706636</v>
      </c>
      <c r="AI81" s="31">
        <v>24.0080372</v>
      </c>
      <c r="AJ81" s="27">
        <f t="shared" si="64"/>
        <v>4.6373736000000001</v>
      </c>
      <c r="AK81" s="27"/>
    </row>
    <row r="82" spans="2:37" ht="15" x14ac:dyDescent="0.25">
      <c r="C82" s="31">
        <v>0.39100000000000001</v>
      </c>
      <c r="D82" s="31">
        <v>0.35299999999999998</v>
      </c>
      <c r="E82" s="27">
        <f t="shared" si="57"/>
        <v>-3.8000000000000034E-2</v>
      </c>
      <c r="F82" s="27"/>
      <c r="G82" s="31">
        <v>19.100000000000001</v>
      </c>
      <c r="H82" s="31">
        <v>15.35</v>
      </c>
      <c r="I82" s="27">
        <f t="shared" si="58"/>
        <v>-3.7500000000000018</v>
      </c>
      <c r="J82" s="27"/>
      <c r="K82" s="31">
        <v>0.16500000000000001</v>
      </c>
      <c r="L82" s="31">
        <v>0.16550000000000001</v>
      </c>
      <c r="M82" s="27">
        <f t="shared" si="59"/>
        <v>5.0000000000000044E-4</v>
      </c>
      <c r="N82" s="27"/>
      <c r="O82" s="31">
        <v>35.4631951</v>
      </c>
      <c r="P82" s="31">
        <v>36.217516500000002</v>
      </c>
      <c r="Q82" s="27">
        <f t="shared" si="60"/>
        <v>0.75432140000000203</v>
      </c>
      <c r="R82" s="27"/>
      <c r="S82" s="27"/>
      <c r="T82" s="27"/>
      <c r="U82" s="29"/>
      <c r="V82" s="31">
        <v>0.35799999999999998</v>
      </c>
      <c r="W82" s="31">
        <v>0.27</v>
      </c>
      <c r="X82" s="27">
        <f t="shared" si="61"/>
        <v>-8.7999999999999967E-2</v>
      </c>
      <c r="Y82" s="27"/>
      <c r="Z82" s="31">
        <v>15.75</v>
      </c>
      <c r="AA82" s="31">
        <v>8.9499999999999993</v>
      </c>
      <c r="AB82" s="27">
        <f t="shared" si="62"/>
        <v>-6.8000000000000007</v>
      </c>
      <c r="AC82" s="27"/>
      <c r="AD82" s="31">
        <v>0.21199999999999999</v>
      </c>
      <c r="AE82" s="31">
        <v>0.20250000000000001</v>
      </c>
      <c r="AF82" s="27">
        <f t="shared" si="63"/>
        <v>-9.4999999999999807E-3</v>
      </c>
      <c r="AG82" s="27"/>
      <c r="AH82" s="31">
        <v>21.020539800000002</v>
      </c>
      <c r="AI82" s="31">
        <v>24.213429099999999</v>
      </c>
      <c r="AJ82" s="27">
        <f t="shared" si="64"/>
        <v>3.1928892999999974</v>
      </c>
      <c r="AK82" s="27"/>
    </row>
    <row r="83" spans="2:37" ht="15" x14ac:dyDescent="0.25">
      <c r="C83" s="31">
        <v>0.39400000000000002</v>
      </c>
      <c r="D83" s="31">
        <v>0.36249999999999999</v>
      </c>
      <c r="E83" s="27">
        <f t="shared" si="57"/>
        <v>-3.1500000000000028E-2</v>
      </c>
      <c r="F83" s="27"/>
      <c r="G83" s="31">
        <v>19.8</v>
      </c>
      <c r="H83" s="31">
        <v>16.149999999999999</v>
      </c>
      <c r="I83" s="27">
        <f t="shared" si="58"/>
        <v>-3.6500000000000021</v>
      </c>
      <c r="J83" s="27"/>
      <c r="K83" s="31">
        <v>0.17249999999999999</v>
      </c>
      <c r="L83" s="31">
        <v>0.16300000000000001</v>
      </c>
      <c r="M83" s="27">
        <f t="shared" si="59"/>
        <v>-9.4999999999999807E-3</v>
      </c>
      <c r="N83" s="27"/>
      <c r="O83" s="31">
        <v>33.493123799999999</v>
      </c>
      <c r="P83" s="31">
        <v>36.955556000000001</v>
      </c>
      <c r="Q83" s="27">
        <f t="shared" si="60"/>
        <v>3.4624322000000021</v>
      </c>
      <c r="R83" s="27"/>
      <c r="S83" s="27"/>
      <c r="T83" s="27"/>
      <c r="U83" s="29"/>
      <c r="V83" s="31">
        <v>0.34449999999999997</v>
      </c>
      <c r="W83" s="31">
        <v>0.28549999999999998</v>
      </c>
      <c r="X83" s="27">
        <f t="shared" si="61"/>
        <v>-5.8999999999999997E-2</v>
      </c>
      <c r="Y83" s="27"/>
      <c r="Z83" s="31">
        <v>14.55</v>
      </c>
      <c r="AA83" s="31">
        <v>10</v>
      </c>
      <c r="AB83" s="27">
        <f t="shared" si="62"/>
        <v>-4.5500000000000007</v>
      </c>
      <c r="AC83" s="27"/>
      <c r="AD83" s="31">
        <v>0.2145</v>
      </c>
      <c r="AE83" s="31">
        <v>0.19700000000000001</v>
      </c>
      <c r="AF83" s="27">
        <f t="shared" si="63"/>
        <v>-1.7499999999999988E-2</v>
      </c>
      <c r="AG83" s="27"/>
      <c r="AH83" s="31">
        <v>20.575207599999999</v>
      </c>
      <c r="AI83" s="31">
        <v>24.969674099999999</v>
      </c>
      <c r="AJ83" s="27">
        <f t="shared" si="64"/>
        <v>4.3944665000000001</v>
      </c>
      <c r="AK83" s="27"/>
    </row>
    <row r="84" spans="2:37" ht="15" x14ac:dyDescent="0.25">
      <c r="C84" s="31">
        <v>0.40649999999999997</v>
      </c>
      <c r="D84" s="31">
        <v>0.34849999999999998</v>
      </c>
      <c r="E84" s="27">
        <f t="shared" si="57"/>
        <v>-5.7999999999999996E-2</v>
      </c>
      <c r="F84" s="27"/>
      <c r="G84" s="31">
        <v>21.1</v>
      </c>
      <c r="H84" s="31">
        <v>14.9</v>
      </c>
      <c r="I84" s="27">
        <f t="shared" si="58"/>
        <v>-6.2000000000000011</v>
      </c>
      <c r="J84" s="27"/>
      <c r="K84" s="31">
        <v>0.17349999999999999</v>
      </c>
      <c r="L84" s="31">
        <v>0.16350000000000001</v>
      </c>
      <c r="M84" s="27">
        <f t="shared" si="59"/>
        <v>-9.9999999999999811E-3</v>
      </c>
      <c r="N84" s="27"/>
      <c r="O84" s="31">
        <v>32.591377999999999</v>
      </c>
      <c r="P84" s="31">
        <v>37.066896900000003</v>
      </c>
      <c r="Q84" s="27">
        <f t="shared" si="60"/>
        <v>4.4755189000000044</v>
      </c>
      <c r="R84" s="27"/>
      <c r="S84" s="27"/>
      <c r="T84" s="27"/>
      <c r="U84" s="29"/>
      <c r="V84" s="31">
        <v>0.35399999999999998</v>
      </c>
      <c r="W84" s="31">
        <v>0.3165</v>
      </c>
      <c r="X84" s="27">
        <f t="shared" si="61"/>
        <v>-3.7499999999999978E-2</v>
      </c>
      <c r="Y84" s="27"/>
      <c r="Z84" s="31">
        <v>15.4</v>
      </c>
      <c r="AA84" s="31">
        <v>12.6</v>
      </c>
      <c r="AB84" s="27">
        <f t="shared" si="62"/>
        <v>-2.8000000000000007</v>
      </c>
      <c r="AC84" s="27"/>
      <c r="AD84" s="31">
        <v>0.22700000000000001</v>
      </c>
      <c r="AE84" s="31">
        <v>0.20100000000000001</v>
      </c>
      <c r="AF84" s="27">
        <f t="shared" si="63"/>
        <v>-2.5999999999999995E-2</v>
      </c>
      <c r="AG84" s="27"/>
      <c r="AH84" s="31">
        <v>18.5453945</v>
      </c>
      <c r="AI84" s="31">
        <v>24.294089799999998</v>
      </c>
      <c r="AJ84" s="27">
        <f t="shared" si="64"/>
        <v>5.7486952999999978</v>
      </c>
      <c r="AK84" s="27"/>
    </row>
    <row r="85" spans="2:37" ht="15" x14ac:dyDescent="0.25">
      <c r="C85" s="31">
        <v>0.40350000000000003</v>
      </c>
      <c r="D85" s="31">
        <v>0.33800000000000002</v>
      </c>
      <c r="E85" s="27">
        <f t="shared" si="57"/>
        <v>-6.5500000000000003E-2</v>
      </c>
      <c r="F85" s="27"/>
      <c r="G85" s="31">
        <v>20.9</v>
      </c>
      <c r="H85" s="31">
        <v>14</v>
      </c>
      <c r="I85" s="27">
        <f t="shared" si="58"/>
        <v>-6.8999999999999986</v>
      </c>
      <c r="J85" s="27"/>
      <c r="K85" s="31">
        <v>0.17849999999999999</v>
      </c>
      <c r="L85" s="31">
        <v>0.17</v>
      </c>
      <c r="M85" s="27">
        <f t="shared" si="59"/>
        <v>-8.4999999999999798E-3</v>
      </c>
      <c r="N85" s="27"/>
      <c r="O85" s="31">
        <v>33.1289509</v>
      </c>
      <c r="P85" s="31">
        <v>34.894241800000003</v>
      </c>
      <c r="Q85" s="27">
        <f t="shared" si="60"/>
        <v>1.7652909000000037</v>
      </c>
      <c r="R85" s="27"/>
      <c r="S85" s="27"/>
      <c r="T85" s="27"/>
      <c r="U85" s="29"/>
      <c r="V85" s="31">
        <v>0.35749999999999998</v>
      </c>
      <c r="W85" s="31">
        <v>0.28999999999999998</v>
      </c>
      <c r="X85" s="27">
        <f t="shared" si="61"/>
        <v>-6.7500000000000004E-2</v>
      </c>
      <c r="Y85" s="27"/>
      <c r="Z85" s="31">
        <v>15.7</v>
      </c>
      <c r="AA85" s="31">
        <v>10.6</v>
      </c>
      <c r="AB85" s="27">
        <f t="shared" si="62"/>
        <v>-5.0999999999999996</v>
      </c>
      <c r="AC85" s="27"/>
      <c r="AD85" s="31">
        <v>0.20349999999999999</v>
      </c>
      <c r="AE85" s="31">
        <v>0.19550000000000001</v>
      </c>
      <c r="AF85" s="27">
        <f t="shared" si="63"/>
        <v>-7.9999999999999793E-3</v>
      </c>
      <c r="AG85" s="27"/>
      <c r="AH85" s="31">
        <v>22.387352700000001</v>
      </c>
      <c r="AI85" s="31">
        <v>26.126895000000001</v>
      </c>
      <c r="AJ85" s="27">
        <f t="shared" si="64"/>
        <v>3.7395423000000001</v>
      </c>
      <c r="AK85" s="27"/>
    </row>
    <row r="86" spans="2:37" ht="15" x14ac:dyDescent="0.25">
      <c r="C86" s="31">
        <v>0.40350000000000003</v>
      </c>
      <c r="D86" s="31">
        <v>0.36249999999999999</v>
      </c>
      <c r="E86" s="27">
        <f t="shared" si="57"/>
        <v>-4.1000000000000036E-2</v>
      </c>
      <c r="F86" s="27"/>
      <c r="G86" s="31">
        <v>20.5</v>
      </c>
      <c r="H86" s="31">
        <v>16.100000000000001</v>
      </c>
      <c r="I86" s="27">
        <f t="shared" si="58"/>
        <v>-4.3999999999999986</v>
      </c>
      <c r="J86" s="27"/>
      <c r="K86" s="31">
        <v>0.17849999999999999</v>
      </c>
      <c r="L86" s="31">
        <v>0.16850000000000001</v>
      </c>
      <c r="M86" s="27">
        <f t="shared" si="59"/>
        <v>-9.9999999999999811E-3</v>
      </c>
      <c r="N86" s="27"/>
      <c r="O86" s="31">
        <v>32.164954999999999</v>
      </c>
      <c r="P86" s="31">
        <v>34.859150800000002</v>
      </c>
      <c r="Q86" s="27">
        <f t="shared" si="60"/>
        <v>2.6941958000000028</v>
      </c>
      <c r="R86" s="27"/>
      <c r="S86" s="27"/>
      <c r="T86" s="27"/>
      <c r="U86" s="29"/>
      <c r="V86" s="31">
        <v>0.36699999999999999</v>
      </c>
      <c r="W86" s="31">
        <v>0.29949999999999999</v>
      </c>
      <c r="X86" s="27">
        <f t="shared" si="61"/>
        <v>-6.7500000000000004E-2</v>
      </c>
      <c r="Y86" s="27"/>
      <c r="Z86" s="31">
        <v>16.55</v>
      </c>
      <c r="AA86" s="31">
        <v>11.05</v>
      </c>
      <c r="AB86" s="27">
        <f t="shared" si="62"/>
        <v>-5.5</v>
      </c>
      <c r="AC86" s="27"/>
      <c r="AD86" s="31">
        <v>0.20549999999999999</v>
      </c>
      <c r="AE86" s="31">
        <v>0.19800000000000001</v>
      </c>
      <c r="AF86" s="27">
        <f t="shared" si="63"/>
        <v>-7.4999999999999789E-3</v>
      </c>
      <c r="AG86" s="27"/>
      <c r="AH86" s="31">
        <v>21.824195799999998</v>
      </c>
      <c r="AI86" s="31">
        <v>24.473857599999999</v>
      </c>
      <c r="AJ86" s="27">
        <f t="shared" si="64"/>
        <v>2.6496618000000005</v>
      </c>
      <c r="AK86" s="27"/>
    </row>
    <row r="87" spans="2:37" ht="12.75" x14ac:dyDescent="0.2">
      <c r="B87" s="14" t="s">
        <v>1</v>
      </c>
      <c r="C87" s="33">
        <f>AVERAGE(C80:C86)</f>
        <v>0.38164285714285723</v>
      </c>
      <c r="D87" s="33">
        <f>AVERAGE(D80:D86)</f>
        <v>0.34449999999999997</v>
      </c>
      <c r="E87" s="33">
        <f>AVERAGE(E80:E86)</f>
        <v>-3.7142857142857151E-2</v>
      </c>
      <c r="F87" s="33"/>
      <c r="G87" s="33">
        <f>AVERAGE(G80:G86)</f>
        <v>18.492857142857144</v>
      </c>
      <c r="H87" s="33">
        <f>AVERAGE(H80:H86)</f>
        <v>14.600000000000003</v>
      </c>
      <c r="I87" s="33">
        <f>AVERAGE(I80:I86)</f>
        <v>-3.8928571428571428</v>
      </c>
      <c r="J87" s="33"/>
      <c r="K87" s="33">
        <f>AVERAGE(K80:K86)</f>
        <v>0.1710714285714286</v>
      </c>
      <c r="L87" s="33">
        <f>AVERAGE(L80:L86)</f>
        <v>0.16628571428571431</v>
      </c>
      <c r="M87" s="33">
        <f>AVERAGE(M80:M86)</f>
        <v>-4.7857142857142777E-3</v>
      </c>
      <c r="N87" s="33"/>
      <c r="O87" s="33">
        <f>AVERAGE(O80:O86)</f>
        <v>34.279928757142855</v>
      </c>
      <c r="P87" s="33">
        <f>AVERAGE(P80:P86)</f>
        <v>36.16556045714286</v>
      </c>
      <c r="Q87" s="33">
        <f>AVERAGE(Q80:Q86)</f>
        <v>1.8856317000000016</v>
      </c>
      <c r="R87" s="33"/>
      <c r="S87" s="27"/>
      <c r="T87" s="27"/>
      <c r="U87" s="34" t="s">
        <v>1</v>
      </c>
      <c r="V87" s="33">
        <f>AVERAGE(V80:V86)</f>
        <v>0.34935714285714287</v>
      </c>
      <c r="W87" s="33">
        <f>AVERAGE(W80:W86)</f>
        <v>0.28185714285714292</v>
      </c>
      <c r="X87" s="33">
        <f>AVERAGE(X80:X86)</f>
        <v>-6.7499999999999991E-2</v>
      </c>
      <c r="Y87" s="33"/>
      <c r="Z87" s="33">
        <f>AVERAGE(Z80:Z86)</f>
        <v>15.021428571428572</v>
      </c>
      <c r="AA87" s="33">
        <f>AVERAGE(AA80:AA86)</f>
        <v>9.9785714285714278</v>
      </c>
      <c r="AB87" s="33">
        <f>AVERAGE(AB80:AB86)</f>
        <v>-5.0428571428571436</v>
      </c>
      <c r="AC87" s="33"/>
      <c r="AD87" s="33">
        <f>AVERAGE(AD80:AD86)</f>
        <v>0.21392857142857144</v>
      </c>
      <c r="AE87" s="33">
        <f>AVERAGE(AE80:AE86)</f>
        <v>0.20178571428571429</v>
      </c>
      <c r="AF87" s="33">
        <f>AVERAGE(AF80:AF86)</f>
        <v>-1.2142857142857134E-2</v>
      </c>
      <c r="AG87" s="33"/>
      <c r="AH87" s="33">
        <f>AVERAGE(AH80:AH86)</f>
        <v>20.773365357142854</v>
      </c>
      <c r="AI87" s="33">
        <f>AVERAGE(AI80:AI86)</f>
        <v>24.578301771428567</v>
      </c>
      <c r="AJ87" s="33">
        <f>AVERAGE(AJ80:AJ86)</f>
        <v>3.8049364142857138</v>
      </c>
      <c r="AK87" s="33"/>
    </row>
    <row r="88" spans="2:37" ht="12.75" x14ac:dyDescent="0.2">
      <c r="B88" s="1" t="s">
        <v>2</v>
      </c>
      <c r="C88" s="27">
        <f>STDEV(C80:C86)</f>
        <v>3.1910962439411383E-2</v>
      </c>
      <c r="D88" s="27">
        <f>STDEV(D80:D86)</f>
        <v>1.6638309208971112E-2</v>
      </c>
      <c r="E88" s="27">
        <f>STDEV(E80:E86)</f>
        <v>2.1191024604995484E-2</v>
      </c>
      <c r="F88" s="27"/>
      <c r="G88" s="27">
        <f>STDEV(G80:G86)</f>
        <v>3.1575872344017646</v>
      </c>
      <c r="H88" s="27">
        <f>STDEV(H80:H86)</f>
        <v>1.4020817855365402</v>
      </c>
      <c r="I88" s="27">
        <f>STDEV(I80:I86)</f>
        <v>2.2670517880109871</v>
      </c>
      <c r="J88" s="27"/>
      <c r="K88" s="27">
        <f>STDEV(K80:K86)</f>
        <v>6.4577380678052321E-3</v>
      </c>
      <c r="L88" s="27">
        <f>STDEV(L80:L86)</f>
        <v>4.4050836433332206E-3</v>
      </c>
      <c r="M88" s="27">
        <f>STDEV(M80:M86)</f>
        <v>6.2573765992436246E-3</v>
      </c>
      <c r="N88" s="27"/>
      <c r="O88" s="27">
        <f>STDEV(O80:O86)</f>
        <v>1.9207599746401871</v>
      </c>
      <c r="P88" s="27">
        <f>STDEV(P80:P86)</f>
        <v>1.6849518090133158</v>
      </c>
      <c r="Q88" s="27">
        <f>STDEV(Q80:Q86)</f>
        <v>1.9959083073259056</v>
      </c>
      <c r="R88" s="27"/>
      <c r="S88" s="27"/>
      <c r="T88" s="27"/>
      <c r="U88" s="35" t="s">
        <v>2</v>
      </c>
      <c r="V88" s="27">
        <f>STDEV(V80:V86)</f>
        <v>1.622167861668012E-2</v>
      </c>
      <c r="W88" s="27">
        <f>STDEV(W80:W86)</f>
        <v>2.2995858840441762E-2</v>
      </c>
      <c r="X88" s="27">
        <f>STDEV(X80:X86)</f>
        <v>1.7004901254246248E-2</v>
      </c>
      <c r="Y88" s="27"/>
      <c r="Z88" s="27">
        <f>STDEV(Z80:Z86)</f>
        <v>1.345318160280665</v>
      </c>
      <c r="AA88" s="27">
        <f>STDEV(AA80:AA86)</f>
        <v>1.580837632094968</v>
      </c>
      <c r="AB88" s="27">
        <f>STDEV(AB80:AB86)</f>
        <v>1.3535227406747916</v>
      </c>
      <c r="AC88" s="27"/>
      <c r="AD88" s="27">
        <f>STDEV(AD80:AD86)</f>
        <v>8.3737116990643852E-3</v>
      </c>
      <c r="AE88" s="27">
        <f>STDEV(AE80:AE86)</f>
        <v>6.0198085715490292E-3</v>
      </c>
      <c r="AF88" s="27">
        <f>STDEV(AF80:AF86)</f>
        <v>8.4936951406827145E-3</v>
      </c>
      <c r="AG88" s="27"/>
      <c r="AH88" s="27">
        <f>STDEV(AH80:AH86)</f>
        <v>1.3893391717181767</v>
      </c>
      <c r="AI88" s="27">
        <f>STDEV(AI80:AI86)</f>
        <v>0.7616867476662631</v>
      </c>
      <c r="AJ88" s="27">
        <f>STDEV(AJ80:AJ86)</f>
        <v>1.2167137512115382</v>
      </c>
      <c r="AK88" s="27"/>
    </row>
    <row r="89" spans="2:37" ht="12.75" x14ac:dyDescent="0.2"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9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G89" s="27"/>
      <c r="AH89" s="27"/>
      <c r="AI89" s="27"/>
      <c r="AJ89" s="27"/>
      <c r="AK89" s="27"/>
    </row>
    <row r="90" spans="2:37" ht="12.75" x14ac:dyDescent="0.2"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9"/>
      <c r="V90" s="27"/>
      <c r="W90" s="27"/>
      <c r="X90" s="27"/>
      <c r="Y90" s="27"/>
      <c r="Z90" s="27"/>
      <c r="AA90" s="27"/>
      <c r="AB90" s="27"/>
      <c r="AC90" s="27"/>
      <c r="AD90" s="27"/>
      <c r="AE90" s="27"/>
      <c r="AF90" s="27"/>
      <c r="AG90" s="27"/>
      <c r="AH90" s="27"/>
      <c r="AI90" s="27"/>
      <c r="AJ90" s="27"/>
      <c r="AK90" s="27"/>
    </row>
    <row r="91" spans="2:37" ht="15" x14ac:dyDescent="0.25">
      <c r="B91" s="1"/>
      <c r="C91" s="31">
        <v>0.39100000000000001</v>
      </c>
      <c r="D91" s="31">
        <v>0.36549999999999999</v>
      </c>
      <c r="E91" s="27">
        <f t="shared" ref="E91:E97" si="65">D91-C91</f>
        <v>-2.5500000000000023E-2</v>
      </c>
      <c r="F91" s="27"/>
      <c r="G91" s="31">
        <v>18.8</v>
      </c>
      <c r="H91" s="31">
        <v>16.350000000000001</v>
      </c>
      <c r="I91" s="27">
        <f t="shared" ref="I91:I97" si="66">H91-G91</f>
        <v>-2.4499999999999993</v>
      </c>
      <c r="J91" s="27"/>
      <c r="K91" s="31">
        <v>0.17100000000000001</v>
      </c>
      <c r="L91" s="31">
        <v>0.17299999999999999</v>
      </c>
      <c r="M91" s="27">
        <f t="shared" ref="M91:M97" si="67">L91-K91</f>
        <v>1.999999999999974E-3</v>
      </c>
      <c r="N91" s="27"/>
      <c r="O91" s="31">
        <v>31.9591995</v>
      </c>
      <c r="P91" s="31">
        <v>31.8628654</v>
      </c>
      <c r="Q91" s="27">
        <f t="shared" ref="Q91:Q97" si="68">P91-O91</f>
        <v>-9.6334099999999978E-2</v>
      </c>
      <c r="R91" s="27"/>
      <c r="S91" s="27"/>
      <c r="T91" s="27"/>
      <c r="U91" s="35"/>
      <c r="V91" s="31">
        <v>0.34649999999999997</v>
      </c>
      <c r="W91" s="30">
        <v>0.372</v>
      </c>
      <c r="X91" s="27">
        <f t="shared" ref="X91:X97" si="69">W91-V91</f>
        <v>2.5500000000000023E-2</v>
      </c>
      <c r="Y91" s="27"/>
      <c r="Z91" s="31">
        <v>14.75</v>
      </c>
      <c r="AA91" s="30">
        <v>17</v>
      </c>
      <c r="AB91" s="27">
        <f t="shared" ref="AB91:AB97" si="70">AA91-Z91</f>
        <v>2.25</v>
      </c>
      <c r="AC91" s="27"/>
      <c r="AD91" s="31">
        <v>0.1925</v>
      </c>
      <c r="AE91" s="30">
        <v>0.17799999999999999</v>
      </c>
      <c r="AF91" s="27">
        <f t="shared" ref="AF91:AF97" si="71">AE91-AD91</f>
        <v>-1.4500000000000013E-2</v>
      </c>
      <c r="AG91" s="27"/>
      <c r="AH91" s="31">
        <v>28.792122599999999</v>
      </c>
      <c r="AI91" s="30">
        <v>31.24</v>
      </c>
      <c r="AJ91" s="27">
        <f t="shared" ref="AJ91:AJ97" si="72">AI91-AH91</f>
        <v>2.4478773999999994</v>
      </c>
      <c r="AK91" s="27"/>
    </row>
    <row r="92" spans="2:37" ht="15" x14ac:dyDescent="0.25">
      <c r="C92" s="31">
        <v>0.39200000000000002</v>
      </c>
      <c r="D92" s="31">
        <v>0.40550000000000003</v>
      </c>
      <c r="E92" s="27">
        <f t="shared" si="65"/>
        <v>1.3500000000000012E-2</v>
      </c>
      <c r="F92" s="27"/>
      <c r="G92" s="31">
        <v>19</v>
      </c>
      <c r="H92" s="31">
        <v>20.2</v>
      </c>
      <c r="I92" s="27">
        <f t="shared" si="66"/>
        <v>1.1999999999999993</v>
      </c>
      <c r="J92" s="27"/>
      <c r="K92" s="31">
        <v>0.16450000000000001</v>
      </c>
      <c r="L92" s="31">
        <v>0.17699999999999999</v>
      </c>
      <c r="M92" s="27">
        <f t="shared" si="67"/>
        <v>1.2499999999999983E-2</v>
      </c>
      <c r="N92" s="27"/>
      <c r="O92" s="31">
        <v>34.2625989</v>
      </c>
      <c r="P92" s="31">
        <v>29.909751199999999</v>
      </c>
      <c r="Q92" s="27">
        <f t="shared" si="68"/>
        <v>-4.3528477000000017</v>
      </c>
      <c r="R92" s="27"/>
      <c r="S92" s="27"/>
      <c r="T92" s="27"/>
      <c r="U92" s="29"/>
      <c r="V92" s="31">
        <v>0.30549999999999999</v>
      </c>
      <c r="W92" s="30">
        <v>0.36899999999999999</v>
      </c>
      <c r="X92" s="27">
        <f t="shared" si="69"/>
        <v>6.3500000000000001E-2</v>
      </c>
      <c r="Y92" s="27"/>
      <c r="Z92" s="31">
        <v>11.45</v>
      </c>
      <c r="AA92" s="30">
        <v>16.7</v>
      </c>
      <c r="AB92" s="27">
        <f t="shared" si="70"/>
        <v>5.25</v>
      </c>
      <c r="AC92" s="27"/>
      <c r="AD92" s="31">
        <v>0.151</v>
      </c>
      <c r="AE92" s="30">
        <v>0.17100000000000001</v>
      </c>
      <c r="AF92" s="27">
        <f t="shared" si="71"/>
        <v>2.0000000000000018E-2</v>
      </c>
      <c r="AG92" s="27"/>
      <c r="AH92" s="31">
        <v>45.398353200000003</v>
      </c>
      <c r="AI92" s="30">
        <v>33.6</v>
      </c>
      <c r="AJ92" s="27">
        <f t="shared" si="72"/>
        <v>-11.798353200000001</v>
      </c>
      <c r="AK92" s="27"/>
    </row>
    <row r="93" spans="2:37" ht="15" x14ac:dyDescent="0.25">
      <c r="C93" s="31">
        <v>0.39750000000000002</v>
      </c>
      <c r="D93" s="31">
        <v>0.43149999999999999</v>
      </c>
      <c r="E93" s="27">
        <f t="shared" si="65"/>
        <v>3.3999999999999975E-2</v>
      </c>
      <c r="F93" s="27"/>
      <c r="G93" s="31">
        <v>19.600000000000001</v>
      </c>
      <c r="H93" s="31">
        <v>22.8</v>
      </c>
      <c r="I93" s="27">
        <f t="shared" si="66"/>
        <v>3.1999999999999993</v>
      </c>
      <c r="J93" s="27"/>
      <c r="K93" s="31">
        <v>0.17349999999999999</v>
      </c>
      <c r="L93" s="31">
        <v>0.1905</v>
      </c>
      <c r="M93" s="27">
        <f t="shared" si="67"/>
        <v>1.7000000000000015E-2</v>
      </c>
      <c r="N93" s="27"/>
      <c r="O93" s="31">
        <v>31.7180401</v>
      </c>
      <c r="P93" s="31">
        <v>25.911300900000001</v>
      </c>
      <c r="Q93" s="27">
        <f t="shared" si="68"/>
        <v>-5.8067391999999991</v>
      </c>
      <c r="R93" s="27"/>
      <c r="S93" s="27"/>
      <c r="T93" s="27"/>
      <c r="U93" s="29"/>
      <c r="V93" s="31">
        <v>0.26700000000000002</v>
      </c>
      <c r="W93" s="30">
        <v>0.36599999999999999</v>
      </c>
      <c r="X93" s="27">
        <f t="shared" si="69"/>
        <v>9.8999999999999977E-2</v>
      </c>
      <c r="Y93" s="27"/>
      <c r="Z93" s="31">
        <v>8.75</v>
      </c>
      <c r="AA93" s="30">
        <v>16.399999999999999</v>
      </c>
      <c r="AB93" s="27">
        <f t="shared" si="70"/>
        <v>7.6499999999999986</v>
      </c>
      <c r="AC93" s="27"/>
      <c r="AD93" s="31">
        <v>0.151</v>
      </c>
      <c r="AE93" s="30">
        <v>0.192</v>
      </c>
      <c r="AF93" s="27">
        <f t="shared" si="71"/>
        <v>4.1000000000000009E-2</v>
      </c>
      <c r="AG93" s="27"/>
      <c r="AH93" s="31">
        <v>46.956498199999999</v>
      </c>
      <c r="AI93" s="30">
        <v>27.44</v>
      </c>
      <c r="AJ93" s="27">
        <f t="shared" si="72"/>
        <v>-19.516498199999997</v>
      </c>
      <c r="AK93" s="27"/>
    </row>
    <row r="94" spans="2:37" ht="15" x14ac:dyDescent="0.25">
      <c r="C94" s="31">
        <v>0.38950000000000001</v>
      </c>
      <c r="D94" s="31">
        <v>0.42799999999999999</v>
      </c>
      <c r="E94" s="27">
        <f t="shared" si="65"/>
        <v>3.8499999999999979E-2</v>
      </c>
      <c r="F94" s="27"/>
      <c r="G94" s="31">
        <v>18.649999999999999</v>
      </c>
      <c r="H94" s="31">
        <v>22.45</v>
      </c>
      <c r="I94" s="27">
        <f t="shared" si="66"/>
        <v>3.8000000000000007</v>
      </c>
      <c r="J94" s="27"/>
      <c r="K94" s="31">
        <v>0.1605</v>
      </c>
      <c r="L94" s="31">
        <v>0.17699999999999999</v>
      </c>
      <c r="M94" s="27">
        <f t="shared" si="67"/>
        <v>1.6499999999999987E-2</v>
      </c>
      <c r="N94" s="27"/>
      <c r="O94" s="31">
        <v>35.804065399999999</v>
      </c>
      <c r="P94" s="31">
        <v>29.471661399999999</v>
      </c>
      <c r="Q94" s="27">
        <f t="shared" si="68"/>
        <v>-6.3324040000000004</v>
      </c>
      <c r="R94" s="27"/>
      <c r="S94" s="27"/>
      <c r="T94" s="27"/>
      <c r="U94" s="29"/>
      <c r="V94" s="31">
        <v>0.28999999999999998</v>
      </c>
      <c r="W94" s="30">
        <v>0.376</v>
      </c>
      <c r="X94" s="27">
        <f t="shared" si="69"/>
        <v>8.6000000000000021E-2</v>
      </c>
      <c r="Y94" s="27"/>
      <c r="Z94" s="31">
        <v>10.3</v>
      </c>
      <c r="AA94" s="30">
        <v>17.3</v>
      </c>
      <c r="AB94" s="27">
        <f t="shared" si="70"/>
        <v>7</v>
      </c>
      <c r="AC94" s="27"/>
      <c r="AD94" s="31">
        <v>0.17699999999999999</v>
      </c>
      <c r="AE94" s="30">
        <v>0.19</v>
      </c>
      <c r="AF94" s="27">
        <f t="shared" si="71"/>
        <v>1.3000000000000012E-2</v>
      </c>
      <c r="AG94" s="27"/>
      <c r="AH94" s="31">
        <v>35.865302200000002</v>
      </c>
      <c r="AI94" s="30">
        <v>27.77</v>
      </c>
      <c r="AJ94" s="27">
        <f t="shared" si="72"/>
        <v>-8.0953022000000026</v>
      </c>
      <c r="AK94" s="27"/>
    </row>
    <row r="95" spans="2:37" ht="15" x14ac:dyDescent="0.25">
      <c r="C95" s="31">
        <v>0.40550000000000003</v>
      </c>
      <c r="D95" s="31">
        <v>0.41299999999999998</v>
      </c>
      <c r="E95" s="27">
        <f t="shared" si="65"/>
        <v>7.4999999999999512E-3</v>
      </c>
      <c r="F95" s="27"/>
      <c r="G95" s="31">
        <v>20.25</v>
      </c>
      <c r="H95" s="31">
        <v>20.95</v>
      </c>
      <c r="I95" s="27">
        <f t="shared" si="66"/>
        <v>0.69999999999999929</v>
      </c>
      <c r="J95" s="27"/>
      <c r="K95" s="31">
        <v>0.159</v>
      </c>
      <c r="L95" s="31">
        <v>0.186</v>
      </c>
      <c r="M95" s="27">
        <f t="shared" si="67"/>
        <v>2.6999999999999996E-2</v>
      </c>
      <c r="N95" s="27"/>
      <c r="O95" s="31">
        <v>36.131677600000003</v>
      </c>
      <c r="P95" s="31">
        <v>27.2248263</v>
      </c>
      <c r="Q95" s="27">
        <f t="shared" si="68"/>
        <v>-8.9068513000000031</v>
      </c>
      <c r="R95" s="27"/>
      <c r="S95" s="27"/>
      <c r="T95" s="27"/>
      <c r="U95" s="29"/>
      <c r="V95" s="31">
        <v>0.32650000000000001</v>
      </c>
      <c r="W95" s="30">
        <v>0.34899999999999998</v>
      </c>
      <c r="X95" s="27">
        <f t="shared" si="69"/>
        <v>2.2499999999999964E-2</v>
      </c>
      <c r="Y95" s="27"/>
      <c r="Z95" s="31">
        <v>13.1</v>
      </c>
      <c r="AA95" s="30">
        <v>14.9</v>
      </c>
      <c r="AB95" s="27">
        <f t="shared" si="70"/>
        <v>1.8000000000000007</v>
      </c>
      <c r="AC95" s="27"/>
      <c r="AD95" s="31">
        <v>0.16500000000000001</v>
      </c>
      <c r="AE95" s="30">
        <v>0.20599999999999999</v>
      </c>
      <c r="AF95" s="27">
        <f t="shared" si="71"/>
        <v>4.0999999999999981E-2</v>
      </c>
      <c r="AG95" s="27"/>
      <c r="AH95" s="31">
        <v>38.197775499999999</v>
      </c>
      <c r="AI95" s="30">
        <v>24.55</v>
      </c>
      <c r="AJ95" s="27">
        <f t="shared" si="72"/>
        <v>-13.647775499999998</v>
      </c>
      <c r="AK95" s="27"/>
    </row>
    <row r="96" spans="2:37" ht="15" x14ac:dyDescent="0.25">
      <c r="C96" s="31">
        <v>0.43049999999999999</v>
      </c>
      <c r="D96" s="31">
        <v>0.41699999999999998</v>
      </c>
      <c r="E96" s="27">
        <f t="shared" si="65"/>
        <v>-1.3500000000000012E-2</v>
      </c>
      <c r="F96" s="27"/>
      <c r="G96" s="31">
        <v>22.75</v>
      </c>
      <c r="H96" s="31">
        <v>21.35</v>
      </c>
      <c r="I96" s="27">
        <f t="shared" si="66"/>
        <v>-1.3999999999999986</v>
      </c>
      <c r="J96" s="27"/>
      <c r="K96" s="31">
        <v>0.16250000000000001</v>
      </c>
      <c r="L96" s="31">
        <v>0.18</v>
      </c>
      <c r="M96" s="27">
        <f t="shared" si="67"/>
        <v>1.7499999999999988E-2</v>
      </c>
      <c r="N96" s="27"/>
      <c r="O96" s="31">
        <v>34.4546025</v>
      </c>
      <c r="P96" s="31">
        <v>28.817080600000001</v>
      </c>
      <c r="Q96" s="27">
        <f t="shared" si="68"/>
        <v>-5.6375218999999994</v>
      </c>
      <c r="R96" s="27"/>
      <c r="S96" s="27"/>
      <c r="T96" s="27"/>
      <c r="U96" s="29"/>
      <c r="V96" s="31">
        <v>0.31950000000000001</v>
      </c>
      <c r="W96" s="30">
        <v>0.33300000000000002</v>
      </c>
      <c r="X96" s="27">
        <f t="shared" si="69"/>
        <v>1.3500000000000012E-2</v>
      </c>
      <c r="Y96" s="27"/>
      <c r="Z96" s="31">
        <v>12.55</v>
      </c>
      <c r="AA96" s="30">
        <v>13.6</v>
      </c>
      <c r="AB96" s="27">
        <f t="shared" si="70"/>
        <v>1.0499999999999989</v>
      </c>
      <c r="AC96" s="27"/>
      <c r="AD96" s="31">
        <v>0.17299999999999999</v>
      </c>
      <c r="AE96" s="30">
        <v>0.17499999999999999</v>
      </c>
      <c r="AF96" s="27">
        <f t="shared" si="71"/>
        <v>2.0000000000000018E-3</v>
      </c>
      <c r="AG96" s="27"/>
      <c r="AH96" s="31">
        <v>35.309085799999998</v>
      </c>
      <c r="AI96" s="30">
        <v>33.049999999999997</v>
      </c>
      <c r="AJ96" s="27">
        <f t="shared" si="72"/>
        <v>-2.2590858000000011</v>
      </c>
      <c r="AK96" s="27"/>
    </row>
    <row r="97" spans="2:38" ht="15" x14ac:dyDescent="0.25">
      <c r="C97" s="31">
        <v>0.40699999999999997</v>
      </c>
      <c r="D97" s="31">
        <v>0.42249999999999999</v>
      </c>
      <c r="E97" s="27">
        <f t="shared" si="65"/>
        <v>1.5500000000000014E-2</v>
      </c>
      <c r="F97" s="27"/>
      <c r="G97" s="31">
        <v>20.399999999999999</v>
      </c>
      <c r="H97" s="31">
        <v>21.9</v>
      </c>
      <c r="I97" s="27">
        <f t="shared" si="66"/>
        <v>1.5</v>
      </c>
      <c r="J97" s="27"/>
      <c r="K97" s="31">
        <v>0.17349999999999999</v>
      </c>
      <c r="L97" s="31">
        <v>0.17749999999999999</v>
      </c>
      <c r="M97" s="27">
        <f t="shared" si="67"/>
        <v>4.0000000000000036E-3</v>
      </c>
      <c r="N97" s="27"/>
      <c r="O97" s="31">
        <v>30.894259000000002</v>
      </c>
      <c r="P97" s="31">
        <v>29.602216200000001</v>
      </c>
      <c r="Q97" s="27">
        <f t="shared" si="68"/>
        <v>-1.2920428000000008</v>
      </c>
      <c r="R97" s="27"/>
      <c r="S97" s="27"/>
      <c r="T97" s="27"/>
      <c r="U97" s="29"/>
      <c r="V97" s="31">
        <v>0.33050000000000002</v>
      </c>
      <c r="W97" s="30">
        <v>0.34399999999999997</v>
      </c>
      <c r="X97" s="27">
        <f t="shared" si="69"/>
        <v>1.3499999999999956E-2</v>
      </c>
      <c r="Y97" s="27"/>
      <c r="Z97" s="31">
        <v>13.4</v>
      </c>
      <c r="AA97" s="30">
        <v>14.5</v>
      </c>
      <c r="AB97" s="27">
        <f t="shared" si="70"/>
        <v>1.0999999999999996</v>
      </c>
      <c r="AC97" s="27"/>
      <c r="AD97" s="31">
        <v>0.17249999999999999</v>
      </c>
      <c r="AE97" s="30">
        <v>0.17599999999999999</v>
      </c>
      <c r="AF97" s="27">
        <f t="shared" si="71"/>
        <v>3.5000000000000031E-3</v>
      </c>
      <c r="AG97" s="27"/>
      <c r="AH97" s="31">
        <v>35.189836200000002</v>
      </c>
      <c r="AI97" s="30">
        <v>32.46</v>
      </c>
      <c r="AJ97" s="27">
        <f t="shared" si="72"/>
        <v>-2.7298362000000012</v>
      </c>
      <c r="AK97" s="27"/>
    </row>
    <row r="98" spans="2:38" ht="12.75" x14ac:dyDescent="0.2">
      <c r="B98" s="14" t="s">
        <v>1</v>
      </c>
      <c r="C98" s="33">
        <f>AVERAGE(C91:C97)</f>
        <v>0.40185714285714286</v>
      </c>
      <c r="D98" s="33">
        <f>AVERAGE(D91:D97)</f>
        <v>0.41185714285714281</v>
      </c>
      <c r="E98" s="33">
        <f>AVERAGE(E91:E97)</f>
        <v>9.9999999999999846E-3</v>
      </c>
      <c r="F98" s="33"/>
      <c r="G98" s="33">
        <f>AVERAGE(G91:G97)</f>
        <v>19.921428571428571</v>
      </c>
      <c r="H98" s="33">
        <f>AVERAGE(H91:H97)</f>
        <v>20.857142857142858</v>
      </c>
      <c r="I98" s="33">
        <f>AVERAGE(I91:I97)</f>
        <v>0.93571428571428583</v>
      </c>
      <c r="J98" s="33"/>
      <c r="K98" s="33">
        <f>AVERAGE(K91:K97)</f>
        <v>0.16635714285714284</v>
      </c>
      <c r="L98" s="33">
        <f>AVERAGE(L91:L97)</f>
        <v>0.18014285714285713</v>
      </c>
      <c r="M98" s="33">
        <f>AVERAGE(M91:M97)</f>
        <v>1.3785714285714278E-2</v>
      </c>
      <c r="N98" s="33"/>
      <c r="O98" s="33">
        <f>AVERAGE(O91:O97)</f>
        <v>33.603491857142856</v>
      </c>
      <c r="P98" s="33">
        <f>AVERAGE(P91:P97)</f>
        <v>28.971386000000003</v>
      </c>
      <c r="Q98" s="33">
        <f>AVERAGE(Q91:Q97)</f>
        <v>-4.6321058571428582</v>
      </c>
      <c r="R98" s="33"/>
      <c r="S98" s="27"/>
      <c r="T98" s="27"/>
      <c r="U98" s="34" t="s">
        <v>1</v>
      </c>
      <c r="V98" s="33">
        <f>AVERAGE(V91:V97)</f>
        <v>0.31221428571428572</v>
      </c>
      <c r="W98" s="33">
        <f>AVERAGE(W91:W97)</f>
        <v>0.35842857142857143</v>
      </c>
      <c r="X98" s="33">
        <f>AVERAGE(X91:X97)</f>
        <v>4.6214285714285708E-2</v>
      </c>
      <c r="Y98" s="33"/>
      <c r="Z98" s="33">
        <f>AVERAGE(Z91:Z97)</f>
        <v>12.042857142857144</v>
      </c>
      <c r="AA98" s="33">
        <f>AVERAGE(AA91:AA97)</f>
        <v>15.771428571428572</v>
      </c>
      <c r="AB98" s="33">
        <f>AVERAGE(AB91:AB97)</f>
        <v>3.7285714285714286</v>
      </c>
      <c r="AC98" s="33"/>
      <c r="AD98" s="33">
        <f>AVERAGE(AD91:AD97)</f>
        <v>0.16885714285714284</v>
      </c>
      <c r="AE98" s="33">
        <f>AVERAGE(AE91:AE97)</f>
        <v>0.18399999999999997</v>
      </c>
      <c r="AF98" s="33">
        <f>AVERAGE(AF91:AF97)</f>
        <v>1.5142857142857144E-2</v>
      </c>
      <c r="AG98" s="33"/>
      <c r="AH98" s="33">
        <f>AVERAGE(AH91:AH97)</f>
        <v>37.958424814285713</v>
      </c>
      <c r="AI98" s="33">
        <f>AVERAGE(AI91:AI97)</f>
        <v>30.015714285714285</v>
      </c>
      <c r="AJ98" s="33">
        <f>AVERAGE(AJ91:AJ97)</f>
        <v>-7.9427105285714292</v>
      </c>
      <c r="AK98" s="33"/>
    </row>
    <row r="99" spans="2:38" ht="12.75" x14ac:dyDescent="0.2">
      <c r="B99" s="1" t="s">
        <v>2</v>
      </c>
      <c r="C99" s="27">
        <f>STDEV(C91:C97)</f>
        <v>1.4415600015591567E-2</v>
      </c>
      <c r="D99" s="27">
        <f>STDEV(D91:D97)</f>
        <v>2.2274264457953649E-2</v>
      </c>
      <c r="E99" s="27">
        <f>STDEV(E91:E97)</f>
        <v>2.3271943050233973E-2</v>
      </c>
      <c r="F99" s="27"/>
      <c r="G99" s="27">
        <f>STDEV(G91:G97)</f>
        <v>1.4238612827031123</v>
      </c>
      <c r="H99" s="27">
        <f>STDEV(H91:H97)</f>
        <v>2.1755130757725043</v>
      </c>
      <c r="I99" s="27">
        <f>STDEV(I91:I97)</f>
        <v>2.2617681663015854</v>
      </c>
      <c r="J99" s="27"/>
      <c r="K99" s="27">
        <f>STDEV(K91:K97)</f>
        <v>6.1961969903205211E-3</v>
      </c>
      <c r="L99" s="27">
        <f>STDEV(L91:L97)</f>
        <v>6.0464472055516928E-3</v>
      </c>
      <c r="M99" s="27">
        <f>STDEV(M91:M97)</f>
        <v>8.587088868650148E-3</v>
      </c>
      <c r="N99" s="27"/>
      <c r="O99" s="27">
        <f>STDEV(O91:O97)</f>
        <v>2.0813307780813179</v>
      </c>
      <c r="P99" s="27">
        <f>STDEV(P91:P97)</f>
        <v>1.929067406272085</v>
      </c>
      <c r="Q99" s="27">
        <f>STDEV(Q91:Q97)</f>
        <v>3.037606488178199</v>
      </c>
      <c r="R99" s="27"/>
      <c r="S99" s="27"/>
      <c r="T99" s="27"/>
      <c r="U99" s="37" t="s">
        <v>2</v>
      </c>
      <c r="V99" s="27">
        <f>STDEV(V91:V97)</f>
        <v>2.6925602968886228E-2</v>
      </c>
      <c r="W99" s="27">
        <f>STDEV(W91:W97)</f>
        <v>1.6359066220877266E-2</v>
      </c>
      <c r="X99" s="27">
        <f>STDEV(X91:X97)</f>
        <v>3.6055347664917831E-2</v>
      </c>
      <c r="Y99" s="27"/>
      <c r="Z99" s="27">
        <f>STDEV(Z91:Z97)</f>
        <v>2.0321229809053807</v>
      </c>
      <c r="AA99" s="27">
        <f>STDEV(AA91:AA97)</f>
        <v>1.4256159905040882</v>
      </c>
      <c r="AB99" s="27">
        <f>STDEV(AB91:AB97)</f>
        <v>2.8397266803422498</v>
      </c>
      <c r="AC99" s="27"/>
      <c r="AD99" s="27">
        <f>STDEV(AD91:AD97)</f>
        <v>1.4766838653196014E-2</v>
      </c>
      <c r="AE99" s="27">
        <f>STDEV(AE91:AE97)</f>
        <v>1.2476644848141934E-2</v>
      </c>
      <c r="AF99" s="27">
        <f>STDEV(AF91:AF97)</f>
        <v>2.0625054112483127E-2</v>
      </c>
      <c r="AG99" s="27"/>
      <c r="AH99" s="27">
        <f>STDEV(AH91:AH97)</f>
        <v>6.3174557969675469</v>
      </c>
      <c r="AI99" s="27">
        <f>STDEV(AI91:AI97)</f>
        <v>3.4418737975258962</v>
      </c>
      <c r="AJ99" s="27">
        <f>STDEV(AJ91:AJ97)</f>
        <v>7.6248667566669148</v>
      </c>
      <c r="AK99" s="27"/>
    </row>
    <row r="100" spans="2:38" ht="12.75" x14ac:dyDescent="0.2"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</row>
    <row r="101" spans="2:38" ht="12.75" x14ac:dyDescent="0.2"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</row>
    <row r="102" spans="2:38" ht="15" x14ac:dyDescent="0.25"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6" t="s">
        <v>22</v>
      </c>
      <c r="V102" s="6"/>
      <c r="W102" s="7" t="s">
        <v>52</v>
      </c>
      <c r="X102" s="7" t="s">
        <v>53</v>
      </c>
      <c r="Y102" s="7" t="s">
        <v>7</v>
      </c>
      <c r="Z102" s="7"/>
      <c r="AA102" s="7" t="s">
        <v>54</v>
      </c>
      <c r="AB102" s="7" t="s">
        <v>55</v>
      </c>
      <c r="AC102" s="7" t="s">
        <v>8</v>
      </c>
      <c r="AD102" s="7"/>
      <c r="AE102" s="7" t="s">
        <v>56</v>
      </c>
      <c r="AF102" s="7" t="s">
        <v>57</v>
      </c>
      <c r="AG102" s="7" t="s">
        <v>9</v>
      </c>
      <c r="AH102" s="7"/>
      <c r="AI102" s="7" t="s">
        <v>11</v>
      </c>
      <c r="AJ102" s="7" t="s">
        <v>10</v>
      </c>
      <c r="AK102" s="7" t="s">
        <v>12</v>
      </c>
      <c r="AL102" s="7"/>
    </row>
    <row r="103" spans="2:38" ht="15" x14ac:dyDescent="0.25">
      <c r="B103" s="1"/>
      <c r="C103" s="31">
        <v>0.32300000000000001</v>
      </c>
      <c r="D103" s="31">
        <v>0.35249999999999998</v>
      </c>
      <c r="E103" s="27">
        <f t="shared" ref="E103:E109" si="73">D103-C103</f>
        <v>2.9499999999999971E-2</v>
      </c>
      <c r="F103" s="27"/>
      <c r="G103" s="31">
        <v>12.95</v>
      </c>
      <c r="H103" s="31">
        <v>15.6</v>
      </c>
      <c r="I103" s="27">
        <f t="shared" ref="I103:I109" si="74">H103-G103</f>
        <v>2.6500000000000004</v>
      </c>
      <c r="J103" s="27"/>
      <c r="K103" s="31">
        <v>0.1865</v>
      </c>
      <c r="L103" s="31">
        <v>0.1915</v>
      </c>
      <c r="M103" s="27">
        <f t="shared" ref="M103:M109" si="75">L103-K103</f>
        <v>5.0000000000000044E-3</v>
      </c>
      <c r="N103" s="27"/>
      <c r="O103" s="31">
        <v>32.746942300000001</v>
      </c>
      <c r="P103" s="31">
        <v>31.274743900000001</v>
      </c>
      <c r="Q103" s="27">
        <f t="shared" ref="Q103:Q109" si="76">P103-O103</f>
        <v>-1.4721983999999999</v>
      </c>
      <c r="R103" s="27"/>
      <c r="S103" s="27"/>
      <c r="T103" s="27"/>
      <c r="AI103" s="38"/>
      <c r="AL103" s="22"/>
    </row>
    <row r="104" spans="2:38" ht="15" x14ac:dyDescent="0.25">
      <c r="C104" s="31">
        <v>0.33200000000000002</v>
      </c>
      <c r="D104" s="31">
        <v>0.33200000000000002</v>
      </c>
      <c r="E104" s="27">
        <f t="shared" si="73"/>
        <v>0</v>
      </c>
      <c r="F104" s="27"/>
      <c r="G104" s="31">
        <v>13.85</v>
      </c>
      <c r="H104" s="31">
        <v>14.15</v>
      </c>
      <c r="I104" s="27">
        <f t="shared" si="74"/>
        <v>0.30000000000000071</v>
      </c>
      <c r="J104" s="27"/>
      <c r="K104" s="31">
        <v>0.19400000000000001</v>
      </c>
      <c r="L104" s="31">
        <v>0.192</v>
      </c>
      <c r="M104" s="27">
        <f t="shared" si="75"/>
        <v>-2.0000000000000018E-3</v>
      </c>
      <c r="N104" s="27"/>
      <c r="O104" s="31">
        <v>30.782529</v>
      </c>
      <c r="P104" s="31">
        <v>31.750316000000002</v>
      </c>
      <c r="Q104" s="27">
        <f t="shared" si="76"/>
        <v>0.96778700000000129</v>
      </c>
      <c r="R104" s="27"/>
      <c r="S104" s="27"/>
      <c r="T104" s="27"/>
      <c r="V104" s="9"/>
      <c r="W104" s="27">
        <f>V10</f>
        <v>0.52728571428571425</v>
      </c>
      <c r="X104" s="27">
        <f>W10</f>
        <v>0.47371428571428575</v>
      </c>
      <c r="Y104" s="27">
        <f>X10</f>
        <v>-5.3571428571428568E-2</v>
      </c>
      <c r="Z104" s="27"/>
      <c r="AA104" s="27">
        <f>Z10</f>
        <v>34.107142857142854</v>
      </c>
      <c r="AB104" s="27">
        <f>AA10</f>
        <v>27.585714285714285</v>
      </c>
      <c r="AC104" s="27">
        <f>AB10</f>
        <v>-6.5214285714285722</v>
      </c>
      <c r="AD104" s="27"/>
      <c r="AE104" s="27">
        <f>AD10</f>
        <v>0.18850000000000003</v>
      </c>
      <c r="AF104" s="27">
        <f>AE10</f>
        <v>0.182</v>
      </c>
      <c r="AG104" s="27">
        <f>AF10</f>
        <v>-6.5000000000000014E-3</v>
      </c>
      <c r="AH104" s="27"/>
      <c r="AI104" s="27">
        <f>AH10</f>
        <v>33.427364142857144</v>
      </c>
      <c r="AJ104" s="27">
        <f>AI10</f>
        <v>37.539593214285716</v>
      </c>
      <c r="AK104" s="27">
        <f>AJ10</f>
        <v>4.1122290714285716</v>
      </c>
      <c r="AL104" s="39"/>
    </row>
    <row r="105" spans="2:38" ht="15" x14ac:dyDescent="0.25">
      <c r="C105" s="31">
        <v>0.35</v>
      </c>
      <c r="D105" s="31">
        <v>0.32250000000000001</v>
      </c>
      <c r="E105" s="27">
        <f t="shared" si="73"/>
        <v>-2.7499999999999969E-2</v>
      </c>
      <c r="F105" s="27"/>
      <c r="G105" s="31">
        <v>15.2</v>
      </c>
      <c r="H105" s="31">
        <v>12.95</v>
      </c>
      <c r="I105" s="27">
        <f t="shared" si="74"/>
        <v>-2.25</v>
      </c>
      <c r="J105" s="27"/>
      <c r="K105" s="31">
        <v>0.1885</v>
      </c>
      <c r="L105" s="31">
        <v>0.189</v>
      </c>
      <c r="M105" s="27">
        <f t="shared" si="75"/>
        <v>5.0000000000000044E-4</v>
      </c>
      <c r="N105" s="27"/>
      <c r="O105" s="31">
        <v>31.527333200000001</v>
      </c>
      <c r="P105" s="31">
        <v>32.673057</v>
      </c>
      <c r="Q105" s="27">
        <f t="shared" si="76"/>
        <v>1.145723799999999</v>
      </c>
      <c r="R105" s="27"/>
      <c r="S105" s="27"/>
      <c r="T105" s="27"/>
      <c r="V105" s="9"/>
      <c r="W105" s="27">
        <f>V21</f>
        <v>0.41764285714285715</v>
      </c>
      <c r="X105" s="27">
        <f>W21</f>
        <v>0.38057142857142851</v>
      </c>
      <c r="Y105" s="27">
        <f>X21</f>
        <v>-3.7071428571428554E-2</v>
      </c>
      <c r="Z105" s="27"/>
      <c r="AA105" s="27">
        <f>Z21</f>
        <v>21.61428571428571</v>
      </c>
      <c r="AB105" s="27">
        <f>AA21</f>
        <v>17.907142857142855</v>
      </c>
      <c r="AC105" s="27">
        <f>AB21</f>
        <v>-3.7071428571428577</v>
      </c>
      <c r="AD105" s="27"/>
      <c r="AE105" s="27">
        <f>AD21</f>
        <v>0.18292857142857141</v>
      </c>
      <c r="AF105" s="27">
        <f>AE21</f>
        <v>0.18342857142857144</v>
      </c>
      <c r="AG105" s="27">
        <f>AF21</f>
        <v>4.9999999999999643E-4</v>
      </c>
      <c r="AH105" s="27"/>
      <c r="AI105" s="27">
        <f>AH21</f>
        <v>27.193128514285718</v>
      </c>
      <c r="AJ105" s="27">
        <f>AI21</f>
        <v>28.458794371428571</v>
      </c>
      <c r="AK105" s="27">
        <f>AJ21</f>
        <v>1.2656658571428576</v>
      </c>
      <c r="AL105" s="27"/>
    </row>
    <row r="106" spans="2:38" ht="15" x14ac:dyDescent="0.25">
      <c r="C106" s="31">
        <v>0.34749999999999998</v>
      </c>
      <c r="D106" s="31">
        <v>0.3135</v>
      </c>
      <c r="E106" s="27">
        <f t="shared" si="73"/>
        <v>-3.3999999999999975E-2</v>
      </c>
      <c r="F106" s="27"/>
      <c r="G106" s="31">
        <v>14.9</v>
      </c>
      <c r="H106" s="31">
        <v>12.35</v>
      </c>
      <c r="I106" s="27">
        <f t="shared" si="74"/>
        <v>-2.5500000000000007</v>
      </c>
      <c r="J106" s="27"/>
      <c r="K106" s="31">
        <v>0.19450000000000001</v>
      </c>
      <c r="L106" s="31">
        <v>0.1895</v>
      </c>
      <c r="M106" s="27">
        <f t="shared" si="75"/>
        <v>-5.0000000000000044E-3</v>
      </c>
      <c r="N106" s="27"/>
      <c r="O106" s="31">
        <v>30.0868568</v>
      </c>
      <c r="P106" s="31">
        <v>32.8439969</v>
      </c>
      <c r="Q106" s="27">
        <f t="shared" si="76"/>
        <v>2.7571401000000009</v>
      </c>
      <c r="R106" s="27"/>
      <c r="S106" s="27"/>
      <c r="T106" s="27"/>
      <c r="V106" s="9"/>
      <c r="W106" s="27">
        <f>V32</f>
        <v>0.37128571428571433</v>
      </c>
      <c r="X106" s="27">
        <f>W32</f>
        <v>0.39285714285714285</v>
      </c>
      <c r="Y106" s="27">
        <f>X32</f>
        <v>2.1571428571428575E-2</v>
      </c>
      <c r="Z106" s="27"/>
      <c r="AA106" s="27">
        <f>Z32</f>
        <v>17.399999999999999</v>
      </c>
      <c r="AB106" s="27">
        <f>AA32</f>
        <v>19.00714285714286</v>
      </c>
      <c r="AC106" s="27">
        <f>AB32</f>
        <v>1.6071428571428572</v>
      </c>
      <c r="AD106" s="27"/>
      <c r="AE106" s="27">
        <f>AD32</f>
        <v>0.18657142857142858</v>
      </c>
      <c r="AF106" s="27">
        <f>AE32</f>
        <v>0.19135714285714284</v>
      </c>
      <c r="AG106" s="27">
        <f>AF32</f>
        <v>4.7857142857142898E-3</v>
      </c>
      <c r="AH106" s="27"/>
      <c r="AI106" s="27">
        <f>AH32</f>
        <v>37.027456557142855</v>
      </c>
      <c r="AJ106" s="27">
        <f>AI32</f>
        <v>34.368126228571427</v>
      </c>
      <c r="AK106" s="27">
        <f>AJ32</f>
        <v>-2.659330328571428</v>
      </c>
      <c r="AL106" s="27"/>
    </row>
    <row r="107" spans="2:38" ht="15" x14ac:dyDescent="0.25">
      <c r="C107" s="31">
        <v>0.36849999999999999</v>
      </c>
      <c r="D107" s="31">
        <v>0.32350000000000001</v>
      </c>
      <c r="E107" s="27">
        <f t="shared" si="73"/>
        <v>-4.4999999999999984E-2</v>
      </c>
      <c r="F107" s="27"/>
      <c r="G107" s="31">
        <v>16.7</v>
      </c>
      <c r="H107" s="31">
        <v>13</v>
      </c>
      <c r="I107" s="27">
        <f t="shared" si="74"/>
        <v>-3.6999999999999993</v>
      </c>
      <c r="J107" s="27"/>
      <c r="K107" s="31">
        <v>0.19800000000000001</v>
      </c>
      <c r="L107" s="31">
        <v>0.1895</v>
      </c>
      <c r="M107" s="27">
        <f t="shared" si="75"/>
        <v>-8.5000000000000075E-3</v>
      </c>
      <c r="N107" s="27"/>
      <c r="O107" s="31">
        <v>28.476170100000001</v>
      </c>
      <c r="P107" s="31">
        <v>32.482253399999998</v>
      </c>
      <c r="Q107" s="27">
        <f t="shared" si="76"/>
        <v>4.0060832999999967</v>
      </c>
      <c r="R107" s="27"/>
      <c r="S107" s="27"/>
      <c r="T107" s="27"/>
      <c r="V107" s="9"/>
      <c r="W107" s="27">
        <f>V43</f>
        <v>0.29585714285714282</v>
      </c>
      <c r="X107" s="27">
        <f>W43</f>
        <v>0.2877142857142857</v>
      </c>
      <c r="Y107" s="27">
        <f>X43</f>
        <v>-8.1428571428571496E-3</v>
      </c>
      <c r="Z107" s="27"/>
      <c r="AA107" s="27">
        <f>Z43</f>
        <v>10.792857142857144</v>
      </c>
      <c r="AB107" s="27">
        <f>AA43</f>
        <v>10.185714285714285</v>
      </c>
      <c r="AC107" s="27">
        <f>AB43</f>
        <v>-0.60714285714285743</v>
      </c>
      <c r="AD107" s="27"/>
      <c r="AE107" s="27">
        <f>AD43</f>
        <v>0.17035714285714287</v>
      </c>
      <c r="AF107" s="27">
        <f>AE43</f>
        <v>0.16614285714285715</v>
      </c>
      <c r="AG107" s="27">
        <f>AF43</f>
        <v>-4.2142857142857138E-3</v>
      </c>
      <c r="AH107" s="27"/>
      <c r="AI107" s="27">
        <f>AH43</f>
        <v>45.118171671428577</v>
      </c>
      <c r="AJ107" s="27">
        <f>AI43</f>
        <v>47.863563657142855</v>
      </c>
      <c r="AK107" s="27">
        <f>AJ43</f>
        <v>2.745391985714285</v>
      </c>
      <c r="AL107" s="39"/>
    </row>
    <row r="108" spans="2:38" ht="15" x14ac:dyDescent="0.25">
      <c r="C108" s="31">
        <v>0.3695</v>
      </c>
      <c r="D108" s="31">
        <v>0.34350000000000003</v>
      </c>
      <c r="E108" s="27">
        <f t="shared" si="73"/>
        <v>-2.5999999999999968E-2</v>
      </c>
      <c r="F108" s="27"/>
      <c r="G108" s="31">
        <v>16.75</v>
      </c>
      <c r="H108" s="31">
        <v>14.65</v>
      </c>
      <c r="I108" s="27">
        <f t="shared" si="74"/>
        <v>-2.0999999999999996</v>
      </c>
      <c r="J108" s="27"/>
      <c r="K108" s="31">
        <v>0.19450000000000001</v>
      </c>
      <c r="L108" s="31">
        <v>0.192</v>
      </c>
      <c r="M108" s="27">
        <f t="shared" si="75"/>
        <v>-2.5000000000000022E-3</v>
      </c>
      <c r="N108" s="27"/>
      <c r="O108" s="31">
        <v>29.357867599999999</v>
      </c>
      <c r="P108" s="31">
        <v>31.2353466</v>
      </c>
      <c r="Q108" s="27">
        <f t="shared" si="76"/>
        <v>1.877479000000001</v>
      </c>
      <c r="R108" s="27"/>
      <c r="S108" s="27"/>
      <c r="T108" s="27"/>
      <c r="V108" s="9"/>
      <c r="W108" s="27">
        <f>V54</f>
        <v>0.42221428571428571</v>
      </c>
      <c r="X108" s="27">
        <f>W54</f>
        <v>0.4106428571428572</v>
      </c>
      <c r="Y108" s="27">
        <f>X54</f>
        <v>-1.1571428571428575E-2</v>
      </c>
      <c r="Z108" s="27"/>
      <c r="AA108" s="27">
        <f>Z54</f>
        <v>22.064285714285713</v>
      </c>
      <c r="AB108" s="27">
        <f>AA54</f>
        <v>20.74285714285714</v>
      </c>
      <c r="AC108" s="27">
        <f>AB54</f>
        <v>-1.3214285714285725</v>
      </c>
      <c r="AD108" s="27"/>
      <c r="AE108" s="27">
        <f>AD54</f>
        <v>0.19</v>
      </c>
      <c r="AF108" s="27">
        <f>AE54</f>
        <v>0.19835714285714287</v>
      </c>
      <c r="AG108" s="27">
        <f>AF54</f>
        <v>8.3571428571428564E-3</v>
      </c>
      <c r="AH108" s="27"/>
      <c r="AI108" s="27">
        <f>AH54</f>
        <v>25.802904028571426</v>
      </c>
      <c r="AJ108" s="27">
        <f>AI54</f>
        <v>24.472923400000003</v>
      </c>
      <c r="AK108" s="27">
        <f>AJ54</f>
        <v>-1.3299806285714284</v>
      </c>
      <c r="AL108" s="39"/>
    </row>
    <row r="109" spans="2:38" ht="15" x14ac:dyDescent="0.25">
      <c r="C109" s="31">
        <v>0.3795</v>
      </c>
      <c r="D109" s="31">
        <v>0.32700000000000001</v>
      </c>
      <c r="E109" s="27">
        <f t="shared" si="73"/>
        <v>-5.2499999999999991E-2</v>
      </c>
      <c r="F109" s="27"/>
      <c r="G109" s="31">
        <v>17.649999999999999</v>
      </c>
      <c r="H109" s="31">
        <v>13.2</v>
      </c>
      <c r="I109" s="27">
        <f t="shared" si="74"/>
        <v>-4.4499999999999993</v>
      </c>
      <c r="J109" s="27"/>
      <c r="K109" s="31">
        <v>0.19950000000000001</v>
      </c>
      <c r="L109" s="31">
        <v>0.1905</v>
      </c>
      <c r="M109" s="27">
        <f t="shared" si="75"/>
        <v>-9.000000000000008E-3</v>
      </c>
      <c r="N109" s="27"/>
      <c r="O109" s="31">
        <v>27.892803000000001</v>
      </c>
      <c r="P109" s="31">
        <v>32.039627099999997</v>
      </c>
      <c r="Q109" s="27">
        <f t="shared" si="76"/>
        <v>4.1468240999999963</v>
      </c>
      <c r="R109" s="27"/>
      <c r="S109" s="27"/>
      <c r="T109" s="27"/>
      <c r="V109" s="9"/>
      <c r="W109" s="27">
        <f>V65</f>
        <v>0.45821428571428563</v>
      </c>
      <c r="X109" s="27">
        <f>W65</f>
        <v>0.48707142857142854</v>
      </c>
      <c r="Y109" s="27">
        <f>X65</f>
        <v>2.8857142857142852E-2</v>
      </c>
      <c r="Z109" s="27"/>
      <c r="AA109" s="27">
        <f>Z65</f>
        <v>25.8</v>
      </c>
      <c r="AB109" s="27">
        <f>AA65</f>
        <v>29.107142857142861</v>
      </c>
      <c r="AC109" s="27">
        <f>AB65</f>
        <v>3.3071428571428569</v>
      </c>
      <c r="AD109" s="27"/>
      <c r="AE109" s="27">
        <f>AD65</f>
        <v>0.19278571428571428</v>
      </c>
      <c r="AF109" s="27">
        <f>AE65</f>
        <v>0.18264285714285713</v>
      </c>
      <c r="AG109" s="27">
        <f>AF65</f>
        <v>-1.0142857142857148E-2</v>
      </c>
      <c r="AH109" s="27"/>
      <c r="AI109" s="27">
        <f>AH65</f>
        <v>30.496536785714284</v>
      </c>
      <c r="AJ109" s="27">
        <f>AI65</f>
        <v>32.528639828571428</v>
      </c>
      <c r="AK109" s="27">
        <f>AJ65</f>
        <v>2.0321030428571416</v>
      </c>
      <c r="AL109" s="39"/>
    </row>
    <row r="110" spans="2:38" ht="15" x14ac:dyDescent="0.25">
      <c r="B110" s="14" t="s">
        <v>1</v>
      </c>
      <c r="C110" s="33">
        <f>AVERAGE(C103:C109)</f>
        <v>0.35285714285714287</v>
      </c>
      <c r="D110" s="33">
        <f>AVERAGE(D103:D109)</f>
        <v>0.33064285714285718</v>
      </c>
      <c r="E110" s="33">
        <f>AVERAGE(E103:E109)</f>
        <v>-2.2214285714285704E-2</v>
      </c>
      <c r="F110" s="33"/>
      <c r="G110" s="33">
        <f>AVERAGE(G103:G109)</f>
        <v>15.428571428571429</v>
      </c>
      <c r="H110" s="33">
        <f>AVERAGE(H103:H109)</f>
        <v>13.700000000000003</v>
      </c>
      <c r="I110" s="33">
        <f>AVERAGE(I103:I109)</f>
        <v>-1.7285714285714282</v>
      </c>
      <c r="J110" s="33"/>
      <c r="K110" s="33">
        <f>AVERAGE(K103:K109)</f>
        <v>0.19364285714285717</v>
      </c>
      <c r="L110" s="33">
        <f>AVERAGE(L103:L109)</f>
        <v>0.19057142857142859</v>
      </c>
      <c r="M110" s="33">
        <f>AVERAGE(M103:M109)</f>
        <v>-3.0714285714285743E-3</v>
      </c>
      <c r="N110" s="33"/>
      <c r="O110" s="33">
        <f>AVERAGE(O103:O109)</f>
        <v>30.124357428571425</v>
      </c>
      <c r="P110" s="33">
        <f>AVERAGE(P103:P109)</f>
        <v>32.042762985714283</v>
      </c>
      <c r="Q110" s="33">
        <f>AVERAGE(Q103:Q109)</f>
        <v>1.9184055571428564</v>
      </c>
      <c r="R110" s="33"/>
      <c r="S110" s="27"/>
      <c r="T110" s="27"/>
      <c r="V110" s="9"/>
      <c r="W110" s="27">
        <f>V76</f>
        <v>0.39342857142857152</v>
      </c>
      <c r="X110" s="27">
        <f>W76</f>
        <v>0.48128571428571426</v>
      </c>
      <c r="Y110" s="27">
        <f>X76</f>
        <v>8.7857142857142828E-2</v>
      </c>
      <c r="Z110" s="27"/>
      <c r="AA110" s="27">
        <f>Z76</f>
        <v>18.971428571428568</v>
      </c>
      <c r="AB110" s="27">
        <f>AA76</f>
        <v>28.442857142857143</v>
      </c>
      <c r="AC110" s="27">
        <f>AB76</f>
        <v>9.4714285714285733</v>
      </c>
      <c r="AD110" s="27"/>
      <c r="AE110" s="27">
        <f>AD76</f>
        <v>0.18521428571428572</v>
      </c>
      <c r="AF110" s="27">
        <f>AE76</f>
        <v>0.18135714285714286</v>
      </c>
      <c r="AG110" s="27">
        <f>AF76</f>
        <v>-3.8571428571428567E-3</v>
      </c>
      <c r="AH110" s="27"/>
      <c r="AI110" s="27">
        <f>AH76</f>
        <v>34.645838371428567</v>
      </c>
      <c r="AJ110" s="27">
        <f>AI76</f>
        <v>33.93302145714285</v>
      </c>
      <c r="AK110" s="27">
        <f>AJ76</f>
        <v>-0.71281691428571492</v>
      </c>
      <c r="AL110" s="39"/>
    </row>
    <row r="111" spans="2:38" ht="15" x14ac:dyDescent="0.25">
      <c r="B111" s="1" t="s">
        <v>2</v>
      </c>
      <c r="C111" s="27">
        <f>STDEV(C103:C109)</f>
        <v>2.0796061898258292E-2</v>
      </c>
      <c r="D111" s="27">
        <f>STDEV(D103:D109)</f>
        <v>1.3350138219366509E-2</v>
      </c>
      <c r="E111" s="27">
        <f>STDEV(E103:E109)</f>
        <v>2.8241307132840496E-2</v>
      </c>
      <c r="F111" s="27"/>
      <c r="G111" s="27">
        <f>STDEV(G103:G109)</f>
        <v>1.6962844550313245</v>
      </c>
      <c r="H111" s="27">
        <f>STDEV(H103:H109)</f>
        <v>1.1430952132988166</v>
      </c>
      <c r="I111" s="27">
        <f>STDEV(I103:I109)</f>
        <v>2.4380417590860946</v>
      </c>
      <c r="J111" s="27"/>
      <c r="K111" s="27">
        <f>STDEV(K103:K109)</f>
        <v>4.6967567330578079E-3</v>
      </c>
      <c r="L111" s="27">
        <f>STDEV(L103:L109)</f>
        <v>1.2724180205607048E-3</v>
      </c>
      <c r="M111" s="27">
        <f>STDEV(M103:M109)</f>
        <v>4.96175852083187E-3</v>
      </c>
      <c r="N111" s="27"/>
      <c r="O111" s="27">
        <f>STDEV(O103:O109)</f>
        <v>1.7109817762854391</v>
      </c>
      <c r="P111" s="27">
        <f>STDEV(P103:P109)</f>
        <v>0.65315998082003179</v>
      </c>
      <c r="Q111" s="27">
        <f>STDEV(Q103:Q109)</f>
        <v>1.9590093631659218</v>
      </c>
      <c r="R111" s="27"/>
      <c r="S111" s="27"/>
      <c r="T111" s="27"/>
      <c r="V111" s="9"/>
      <c r="W111" s="27">
        <f>V87</f>
        <v>0.34935714285714287</v>
      </c>
      <c r="X111" s="27">
        <f>W87</f>
        <v>0.28185714285714292</v>
      </c>
      <c r="Y111" s="27">
        <f>X87</f>
        <v>-6.7499999999999991E-2</v>
      </c>
      <c r="Z111" s="27"/>
      <c r="AA111" s="27">
        <f>Z87</f>
        <v>15.021428571428572</v>
      </c>
      <c r="AB111" s="27">
        <f>AA87</f>
        <v>9.9785714285714278</v>
      </c>
      <c r="AC111" s="27">
        <f>AB87</f>
        <v>-5.0428571428571436</v>
      </c>
      <c r="AD111" s="27"/>
      <c r="AE111" s="27">
        <f>AD87</f>
        <v>0.21392857142857144</v>
      </c>
      <c r="AF111" s="27">
        <f>AE87</f>
        <v>0.20178571428571429</v>
      </c>
      <c r="AG111" s="27">
        <f>AF87</f>
        <v>-1.2142857142857134E-2</v>
      </c>
      <c r="AH111" s="27"/>
      <c r="AI111" s="27">
        <f>AH87</f>
        <v>20.773365357142854</v>
      </c>
      <c r="AJ111" s="27">
        <f>AI87</f>
        <v>24.578301771428567</v>
      </c>
      <c r="AK111" s="27">
        <f>AJ87</f>
        <v>3.8049364142857138</v>
      </c>
      <c r="AL111" s="39"/>
    </row>
    <row r="112" spans="2:38" ht="15" x14ac:dyDescent="0.25"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V112" s="11"/>
      <c r="W112" s="40">
        <f>V98</f>
        <v>0.31221428571428572</v>
      </c>
      <c r="X112" s="40">
        <f>W98</f>
        <v>0.35842857142857143</v>
      </c>
      <c r="Y112" s="40">
        <f>X98</f>
        <v>4.6214285714285708E-2</v>
      </c>
      <c r="Z112" s="40"/>
      <c r="AA112" s="40">
        <f>Z98</f>
        <v>12.042857142857144</v>
      </c>
      <c r="AB112" s="40">
        <f>AA98</f>
        <v>15.771428571428572</v>
      </c>
      <c r="AC112" s="40">
        <f>AB98</f>
        <v>3.7285714285714286</v>
      </c>
      <c r="AD112" s="40"/>
      <c r="AE112" s="40">
        <f>AD98</f>
        <v>0.16885714285714284</v>
      </c>
      <c r="AF112" s="40">
        <f>AE98</f>
        <v>0.18399999999999997</v>
      </c>
      <c r="AG112" s="40">
        <f>AF98</f>
        <v>1.5142857142857144E-2</v>
      </c>
      <c r="AH112" s="40"/>
      <c r="AI112" s="40">
        <f>AH98</f>
        <v>37.958424814285713</v>
      </c>
      <c r="AJ112" s="40">
        <f>AI98</f>
        <v>30.015714285714285</v>
      </c>
      <c r="AK112" s="40">
        <f>AJ98</f>
        <v>-7.9427105285714292</v>
      </c>
      <c r="AL112" s="39"/>
    </row>
    <row r="113" spans="2:38" ht="12.75" x14ac:dyDescent="0.2"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V113" s="14" t="s">
        <v>1</v>
      </c>
      <c r="W113" s="33">
        <f>AVERAGE(W104:W112)</f>
        <v>0.39416666666666667</v>
      </c>
      <c r="X113" s="33">
        <f>AVERAGE(X104:X112)</f>
        <v>0.39490476190476193</v>
      </c>
      <c r="Y113" s="33">
        <f>AVERAGE(Y104:Y112)</f>
        <v>7.3809523809523605E-4</v>
      </c>
      <c r="Z113" s="33"/>
      <c r="AA113" s="33">
        <f>AVERAGE(AA104:AA112)</f>
        <v>19.757142857142856</v>
      </c>
      <c r="AB113" s="33">
        <f>AVERAGE(AB104:AB112)</f>
        <v>19.858730158730157</v>
      </c>
      <c r="AC113" s="33">
        <f>AVERAGE(AC104:AC112)</f>
        <v>0.10158730158730142</v>
      </c>
      <c r="AD113" s="33"/>
      <c r="AE113" s="33">
        <f>AVERAGE(AE104:AE112)</f>
        <v>0.18657142857142858</v>
      </c>
      <c r="AF113" s="33">
        <f>AVERAGE(AF104:AF112)</f>
        <v>0.18567460317460316</v>
      </c>
      <c r="AG113" s="33">
        <f>AVERAGE(AG104:AG112)</f>
        <v>-8.968253968253964E-4</v>
      </c>
      <c r="AH113" s="33"/>
      <c r="AI113" s="16">
        <f>AVERAGE(AI104:AI112)</f>
        <v>32.493687804761905</v>
      </c>
      <c r="AJ113" s="16">
        <f>AVERAGE(AJ104:AJ112)</f>
        <v>32.639853134920635</v>
      </c>
      <c r="AK113" s="16">
        <f>AVERAGE(AK104:AK112)</f>
        <v>0.14616533015872976</v>
      </c>
      <c r="AL113" s="33"/>
    </row>
    <row r="114" spans="2:38" ht="15" x14ac:dyDescent="0.25">
      <c r="B114" s="1"/>
      <c r="C114" s="31">
        <v>0.32450000000000001</v>
      </c>
      <c r="D114" s="30">
        <v>0.32900000000000001</v>
      </c>
      <c r="E114" s="27">
        <f t="shared" ref="E114:E120" si="77">D114-C114</f>
        <v>4.500000000000004E-3</v>
      </c>
      <c r="F114" s="27"/>
      <c r="G114" s="31">
        <v>12.95</v>
      </c>
      <c r="H114" s="30">
        <v>13.3</v>
      </c>
      <c r="I114" s="27">
        <f t="shared" ref="I114:I120" si="78">H114-G114</f>
        <v>0.35000000000000142</v>
      </c>
      <c r="J114" s="27"/>
      <c r="K114" s="31">
        <v>0.17150000000000001</v>
      </c>
      <c r="L114" s="30">
        <v>0.17299999999999999</v>
      </c>
      <c r="M114" s="27">
        <f t="shared" ref="M114:M120" si="79">L114-K114</f>
        <v>1.4999999999999736E-3</v>
      </c>
      <c r="N114" s="27"/>
      <c r="O114" s="31">
        <v>41.02</v>
      </c>
      <c r="P114" s="30">
        <v>40.42</v>
      </c>
      <c r="Q114" s="27">
        <f t="shared" ref="Q114:Q120" si="80">P114-O114</f>
        <v>-0.60000000000000142</v>
      </c>
      <c r="R114" s="27"/>
      <c r="S114" s="27"/>
      <c r="T114" s="27"/>
      <c r="V114" s="1" t="s">
        <v>2</v>
      </c>
      <c r="W114" s="27">
        <f>STDEV(W104:W112)</f>
        <v>7.2520264585219277E-2</v>
      </c>
      <c r="X114" s="27">
        <f>STDEV(X104:X112)</f>
        <v>7.7640762555529264E-2</v>
      </c>
      <c r="Y114" s="27">
        <f>STDEV(Y104:Y112)</f>
        <v>5.0185205458768166E-2</v>
      </c>
      <c r="Z114" s="27"/>
      <c r="AA114" s="27">
        <f>STDEV(AA104:AA112)</f>
        <v>7.2429240628072122</v>
      </c>
      <c r="AB114" s="27">
        <f>STDEV(AB104:AB112)</f>
        <v>7.3496006570829504</v>
      </c>
      <c r="AC114" s="27">
        <f>STDEV(AC104:AC112)</f>
        <v>5.010670728068721</v>
      </c>
      <c r="AD114" s="27"/>
      <c r="AE114" s="27">
        <f>STDEV(AE104:AE112)</f>
        <v>1.3201876412704622E-2</v>
      </c>
      <c r="AF114" s="27">
        <f>STDEV(AF104:AF112)</f>
        <v>1.050820325274055E-2</v>
      </c>
      <c r="AG114" s="27">
        <f>STDEV(AG104:AG112)</f>
        <v>8.9462048097987447E-3</v>
      </c>
      <c r="AH114" s="27"/>
      <c r="AI114" s="57">
        <f>STDEV(AI104:AI112)</f>
        <v>7.3273169795431174</v>
      </c>
      <c r="AJ114" s="58">
        <f>STDEV(AJ104:AJ112)</f>
        <v>7.2153924379598147</v>
      </c>
      <c r="AK114" s="58">
        <f>STDEV(AK104:AK112)</f>
        <v>3.8226277786974139</v>
      </c>
      <c r="AL114" s="40"/>
    </row>
    <row r="115" spans="2:38" ht="15" x14ac:dyDescent="0.25">
      <c r="C115" s="31">
        <v>0.34250000000000003</v>
      </c>
      <c r="D115" s="30">
        <v>0.35299999999999998</v>
      </c>
      <c r="E115" s="27">
        <f t="shared" si="77"/>
        <v>1.0499999999999954E-2</v>
      </c>
      <c r="F115" s="27"/>
      <c r="G115" s="31">
        <v>14.4</v>
      </c>
      <c r="H115" s="30">
        <v>15.3</v>
      </c>
      <c r="I115" s="27">
        <f t="shared" si="78"/>
        <v>0.90000000000000036</v>
      </c>
      <c r="J115" s="27"/>
      <c r="K115" s="31">
        <v>0.16400000000000001</v>
      </c>
      <c r="L115" s="30">
        <v>0.16400000000000001</v>
      </c>
      <c r="M115" s="27">
        <f t="shared" si="79"/>
        <v>0</v>
      </c>
      <c r="N115" s="27"/>
      <c r="O115" s="31">
        <v>43.803514200000002</v>
      </c>
      <c r="P115" s="30">
        <v>43.69</v>
      </c>
      <c r="Q115" s="27">
        <f t="shared" si="80"/>
        <v>-0.11351420000000445</v>
      </c>
      <c r="R115" s="27"/>
      <c r="S115" s="27"/>
      <c r="T115" s="27"/>
    </row>
    <row r="116" spans="2:38" ht="15" x14ac:dyDescent="0.25">
      <c r="C116" s="31">
        <v>0.34749999999999998</v>
      </c>
      <c r="D116" s="30">
        <v>0.35499999999999998</v>
      </c>
      <c r="E116" s="27">
        <f t="shared" si="77"/>
        <v>7.5000000000000067E-3</v>
      </c>
      <c r="F116" s="27"/>
      <c r="G116" s="31">
        <v>14.85</v>
      </c>
      <c r="H116" s="30">
        <v>15.4</v>
      </c>
      <c r="I116" s="27">
        <f t="shared" si="78"/>
        <v>0.55000000000000071</v>
      </c>
      <c r="J116" s="27"/>
      <c r="K116" s="31">
        <v>0.1615</v>
      </c>
      <c r="L116" s="30">
        <v>0.16600000000000001</v>
      </c>
      <c r="M116" s="27">
        <f t="shared" si="79"/>
        <v>4.500000000000004E-3</v>
      </c>
      <c r="N116" s="27"/>
      <c r="O116" s="31">
        <v>44.914376699999998</v>
      </c>
      <c r="P116" s="30">
        <v>42.71</v>
      </c>
      <c r="Q116" s="27">
        <f t="shared" si="80"/>
        <v>-2.2043766999999974</v>
      </c>
      <c r="R116" s="27"/>
      <c r="S116" s="27"/>
      <c r="T116" s="27"/>
    </row>
    <row r="117" spans="2:38" ht="15" x14ac:dyDescent="0.25">
      <c r="C117" s="31">
        <v>0.33600000000000002</v>
      </c>
      <c r="D117" s="30">
        <v>0.36199999999999999</v>
      </c>
      <c r="E117" s="27">
        <f t="shared" si="77"/>
        <v>2.5999999999999968E-2</v>
      </c>
      <c r="F117" s="27"/>
      <c r="G117" s="31">
        <v>13.9</v>
      </c>
      <c r="H117" s="30">
        <v>16.100000000000001</v>
      </c>
      <c r="I117" s="27">
        <f t="shared" si="78"/>
        <v>2.2000000000000011</v>
      </c>
      <c r="J117" s="27"/>
      <c r="K117" s="31">
        <v>0.1545</v>
      </c>
      <c r="L117" s="30">
        <v>0.17299999999999999</v>
      </c>
      <c r="M117" s="27">
        <f t="shared" si="79"/>
        <v>1.8499999999999989E-2</v>
      </c>
      <c r="N117" s="27"/>
      <c r="O117" s="31">
        <v>48.946034500000003</v>
      </c>
      <c r="P117" s="30">
        <v>39.520000000000003</v>
      </c>
      <c r="Q117" s="27">
        <f t="shared" si="80"/>
        <v>-9.4260345000000001</v>
      </c>
      <c r="R117" s="27"/>
      <c r="S117" s="27"/>
      <c r="T117" s="27"/>
    </row>
    <row r="118" spans="2:38" ht="15" x14ac:dyDescent="0.25">
      <c r="C118" s="31">
        <v>0.35549999999999998</v>
      </c>
      <c r="D118" s="30">
        <v>0.36499999999999999</v>
      </c>
      <c r="E118" s="27">
        <f t="shared" si="77"/>
        <v>9.5000000000000084E-3</v>
      </c>
      <c r="F118" s="27"/>
      <c r="G118" s="31">
        <v>15.5</v>
      </c>
      <c r="H118" s="30">
        <v>16.3</v>
      </c>
      <c r="I118" s="27">
        <f t="shared" si="78"/>
        <v>0.80000000000000071</v>
      </c>
      <c r="J118" s="27"/>
      <c r="K118" s="31">
        <v>0.159</v>
      </c>
      <c r="L118" s="30">
        <v>0.16400000000000001</v>
      </c>
      <c r="M118" s="27">
        <f t="shared" si="79"/>
        <v>5.0000000000000044E-3</v>
      </c>
      <c r="N118" s="27"/>
      <c r="O118" s="31">
        <v>45.8995265</v>
      </c>
      <c r="P118" s="30">
        <v>43.36</v>
      </c>
      <c r="Q118" s="27">
        <f t="shared" si="80"/>
        <v>-2.5395265000000009</v>
      </c>
      <c r="R118" s="27"/>
      <c r="S118" s="27"/>
      <c r="T118" s="27"/>
    </row>
    <row r="119" spans="2:38" ht="15" x14ac:dyDescent="0.25">
      <c r="C119" s="31">
        <v>0.36</v>
      </c>
      <c r="D119" s="30">
        <v>0.373</v>
      </c>
      <c r="E119" s="27">
        <f t="shared" si="77"/>
        <v>1.3000000000000012E-2</v>
      </c>
      <c r="F119" s="27"/>
      <c r="G119" s="31">
        <v>15.95</v>
      </c>
      <c r="H119" s="30">
        <v>17.100000000000001</v>
      </c>
      <c r="I119" s="27">
        <f t="shared" si="78"/>
        <v>1.1500000000000021</v>
      </c>
      <c r="J119" s="27"/>
      <c r="K119" s="31">
        <v>0.1595</v>
      </c>
      <c r="L119" s="30">
        <v>0.16900000000000001</v>
      </c>
      <c r="M119" s="27">
        <f t="shared" si="79"/>
        <v>9.5000000000000084E-3</v>
      </c>
      <c r="N119" s="27"/>
      <c r="O119" s="31">
        <v>45.530869500000001</v>
      </c>
      <c r="P119" s="30">
        <v>40.909999999999997</v>
      </c>
      <c r="Q119" s="27">
        <f t="shared" si="80"/>
        <v>-4.6208695000000048</v>
      </c>
      <c r="R119" s="27"/>
      <c r="S119" s="27"/>
      <c r="T119" s="27"/>
    </row>
    <row r="120" spans="2:38" ht="15" x14ac:dyDescent="0.25">
      <c r="C120" s="31">
        <v>0.36749999999999999</v>
      </c>
      <c r="D120" s="30">
        <v>0.39300000000000002</v>
      </c>
      <c r="E120" s="27">
        <f t="shared" si="77"/>
        <v>2.5500000000000023E-2</v>
      </c>
      <c r="F120" s="27"/>
      <c r="G120" s="31">
        <v>16.600000000000001</v>
      </c>
      <c r="H120" s="30">
        <v>18.899999999999999</v>
      </c>
      <c r="I120" s="27">
        <f t="shared" si="78"/>
        <v>2.2999999999999972</v>
      </c>
      <c r="J120" s="27"/>
      <c r="K120" s="31">
        <v>0.16</v>
      </c>
      <c r="L120" s="30">
        <v>0.159</v>
      </c>
      <c r="M120" s="27">
        <f t="shared" si="79"/>
        <v>-1.0000000000000009E-3</v>
      </c>
      <c r="N120" s="27"/>
      <c r="O120" s="31">
        <v>45.090528599999999</v>
      </c>
      <c r="P120" s="30">
        <v>45.11</v>
      </c>
      <c r="Q120" s="27">
        <f t="shared" si="80"/>
        <v>1.9471400000000472E-2</v>
      </c>
      <c r="R120" s="27"/>
      <c r="S120" s="27"/>
      <c r="T120" s="27"/>
    </row>
    <row r="121" spans="2:38" ht="12.75" x14ac:dyDescent="0.2">
      <c r="B121" s="14" t="s">
        <v>1</v>
      </c>
      <c r="C121" s="33">
        <f>AVERAGE(C114:C120)</f>
        <v>0.34764285714285714</v>
      </c>
      <c r="D121" s="33">
        <f>AVERAGE(D114:D120)</f>
        <v>0.36142857142857149</v>
      </c>
      <c r="E121" s="33">
        <f>AVERAGE(E114:E120)</f>
        <v>1.3785714285714281E-2</v>
      </c>
      <c r="F121" s="33"/>
      <c r="G121" s="33">
        <f>AVERAGE(G114:G120)</f>
        <v>14.87857142857143</v>
      </c>
      <c r="H121" s="33">
        <f>AVERAGE(H114:H120)</f>
        <v>16.057142857142857</v>
      </c>
      <c r="I121" s="33">
        <f>AVERAGE(I114:I120)</f>
        <v>1.178571428571429</v>
      </c>
      <c r="J121" s="33"/>
      <c r="K121" s="33">
        <f>AVERAGE(K114:K120)</f>
        <v>0.16142857142857142</v>
      </c>
      <c r="L121" s="33">
        <f>AVERAGE(L114:L120)</f>
        <v>0.16685714285714284</v>
      </c>
      <c r="M121" s="33">
        <f>AVERAGE(M114:M120)</f>
        <v>5.4285714285714258E-3</v>
      </c>
      <c r="N121" s="33"/>
      <c r="O121" s="33">
        <f>AVERAGE(O114:O120)</f>
        <v>45.029264285714284</v>
      </c>
      <c r="P121" s="33">
        <f>AVERAGE(P114:P120)</f>
        <v>42.245714285714278</v>
      </c>
      <c r="Q121" s="33">
        <f>AVERAGE(Q114:Q120)</f>
        <v>-2.7835500000000013</v>
      </c>
      <c r="R121" s="33"/>
      <c r="S121" s="27"/>
      <c r="T121" s="27"/>
    </row>
    <row r="122" spans="2:38" ht="12.75" x14ac:dyDescent="0.2">
      <c r="B122" s="1" t="s">
        <v>2</v>
      </c>
      <c r="C122" s="27">
        <f>STDEV(C114:C120)</f>
        <v>1.4755547786381574E-2</v>
      </c>
      <c r="D122" s="27">
        <f>STDEV(D114:D120)</f>
        <v>1.9611706902231834E-2</v>
      </c>
      <c r="E122" s="27">
        <f>STDEV(E114:E120)</f>
        <v>8.5822352510731056E-3</v>
      </c>
      <c r="F122" s="27"/>
      <c r="G122" s="27">
        <f>STDEV(G114:G120)</f>
        <v>1.2519508586126507</v>
      </c>
      <c r="H122" s="27">
        <f>STDEV(H114:H120)</f>
        <v>1.7241975359155171</v>
      </c>
      <c r="I122" s="27">
        <f>STDEV(I114:I120)</f>
        <v>0.77505760154602976</v>
      </c>
      <c r="J122" s="27"/>
      <c r="K122" s="27">
        <f>STDEV(K114:K120)</f>
        <v>5.2870011303555627E-3</v>
      </c>
      <c r="L122" s="27">
        <f>STDEV(L114:L120)</f>
        <v>5.1455019654247933E-3</v>
      </c>
      <c r="M122" s="27">
        <f>STDEV(M114:M120)</f>
        <v>6.7665141901657368E-3</v>
      </c>
      <c r="N122" s="27"/>
      <c r="O122" s="27">
        <f>STDEV(O114:O120)</f>
        <v>2.3785033418453385</v>
      </c>
      <c r="P122" s="27">
        <f>STDEV(P114:P120)</f>
        <v>2.0122198119063852</v>
      </c>
      <c r="Q122" s="27">
        <f>STDEV(Q114:Q120)</f>
        <v>3.3577582601701503</v>
      </c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  <c r="AH122" s="27"/>
      <c r="AI122" s="27"/>
      <c r="AJ122" s="27"/>
      <c r="AK122" s="27"/>
    </row>
    <row r="123" spans="2:38" ht="12.75" x14ac:dyDescent="0.2"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27"/>
      <c r="AF123" s="27"/>
      <c r="AG123" s="27"/>
      <c r="AH123" s="27"/>
      <c r="AI123" s="27"/>
      <c r="AJ123" s="27"/>
      <c r="AK123" s="27"/>
    </row>
    <row r="124" spans="2:38" ht="12.75" x14ac:dyDescent="0.2"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27"/>
      <c r="AF124" s="27"/>
      <c r="AG124" s="27"/>
      <c r="AH124" s="27"/>
      <c r="AI124" s="27"/>
      <c r="AJ124" s="27"/>
      <c r="AK124" s="27"/>
    </row>
    <row r="125" spans="2:38" ht="15" x14ac:dyDescent="0.25">
      <c r="B125" s="1"/>
      <c r="C125" s="31">
        <v>0.27</v>
      </c>
      <c r="D125" s="31">
        <v>0.3095</v>
      </c>
      <c r="E125" s="27">
        <f t="shared" ref="E125:E131" si="81">D125-C125</f>
        <v>3.949999999999998E-2</v>
      </c>
      <c r="F125" s="27"/>
      <c r="G125" s="31">
        <v>8.9499999999999993</v>
      </c>
      <c r="H125" s="31">
        <v>11.85</v>
      </c>
      <c r="I125" s="27">
        <f t="shared" ref="I125:I131" si="82">H125-G125</f>
        <v>2.9000000000000004</v>
      </c>
      <c r="J125" s="27"/>
      <c r="K125" s="31">
        <v>0.19650000000000001</v>
      </c>
      <c r="L125" s="31">
        <v>0.1575</v>
      </c>
      <c r="M125" s="27">
        <f t="shared" ref="M125:M131" si="83">L125-K125</f>
        <v>-3.9000000000000007E-2</v>
      </c>
      <c r="N125" s="27"/>
      <c r="O125" s="31">
        <v>31.404199299999998</v>
      </c>
      <c r="P125" s="31">
        <v>43.457488400000003</v>
      </c>
      <c r="Q125" s="27">
        <f t="shared" ref="Q125:Q131" si="84">P125-O125</f>
        <v>12.053289100000004</v>
      </c>
      <c r="R125" s="27"/>
      <c r="S125" s="27"/>
      <c r="T125" s="27"/>
      <c r="U125" s="27"/>
      <c r="V125" s="27"/>
      <c r="W125" s="27"/>
      <c r="X125" s="27"/>
      <c r="Y125" s="27"/>
      <c r="Z125" s="27"/>
      <c r="AA125" s="27"/>
      <c r="AB125" s="27"/>
      <c r="AC125" s="27"/>
      <c r="AD125" s="27"/>
      <c r="AE125" s="27"/>
      <c r="AF125" s="27"/>
      <c r="AG125" s="27"/>
      <c r="AH125" s="27"/>
      <c r="AI125" s="27"/>
      <c r="AJ125" s="27"/>
      <c r="AK125" s="27"/>
    </row>
    <row r="126" spans="2:38" ht="15" x14ac:dyDescent="0.25">
      <c r="C126" s="31">
        <v>0.26100000000000001</v>
      </c>
      <c r="D126" s="31">
        <v>0.32750000000000001</v>
      </c>
      <c r="E126" s="27">
        <f t="shared" si="81"/>
        <v>6.6500000000000004E-2</v>
      </c>
      <c r="F126" s="27"/>
      <c r="G126" s="31">
        <v>8.5500000000000007</v>
      </c>
      <c r="H126" s="31">
        <v>13.2</v>
      </c>
      <c r="I126" s="27">
        <f t="shared" si="82"/>
        <v>4.6499999999999986</v>
      </c>
      <c r="J126" s="27"/>
      <c r="K126" s="31">
        <v>0.183</v>
      </c>
      <c r="L126" s="31">
        <v>0.17299999999999999</v>
      </c>
      <c r="M126" s="27">
        <f t="shared" si="83"/>
        <v>-1.0000000000000009E-2</v>
      </c>
      <c r="N126" s="27"/>
      <c r="O126" s="31">
        <v>36.035754500000003</v>
      </c>
      <c r="P126" s="31">
        <v>36.2750384</v>
      </c>
      <c r="Q126" s="27">
        <f t="shared" si="84"/>
        <v>0.23928389999999666</v>
      </c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7"/>
      <c r="AI126" s="27"/>
      <c r="AJ126" s="27"/>
      <c r="AK126" s="27"/>
    </row>
    <row r="127" spans="2:38" ht="15" x14ac:dyDescent="0.25">
      <c r="C127" s="31">
        <v>0.29199999999999998</v>
      </c>
      <c r="D127" s="31">
        <v>0.32550000000000001</v>
      </c>
      <c r="E127" s="27">
        <f t="shared" si="81"/>
        <v>3.350000000000003E-2</v>
      </c>
      <c r="F127" s="27"/>
      <c r="G127" s="31">
        <v>10.45</v>
      </c>
      <c r="H127" s="31">
        <v>13.05</v>
      </c>
      <c r="I127" s="27">
        <f t="shared" si="82"/>
        <v>2.6000000000000014</v>
      </c>
      <c r="J127" s="27"/>
      <c r="K127" s="31">
        <v>0.1905</v>
      </c>
      <c r="L127" s="31">
        <v>0.16650000000000001</v>
      </c>
      <c r="M127" s="27">
        <f t="shared" si="83"/>
        <v>-2.3999999999999994E-2</v>
      </c>
      <c r="N127" s="27"/>
      <c r="O127" s="31">
        <v>31.9384294</v>
      </c>
      <c r="P127" s="31">
        <v>39.193494899999997</v>
      </c>
      <c r="Q127" s="27">
        <f t="shared" si="84"/>
        <v>7.2550654999999971</v>
      </c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27"/>
      <c r="AF127" s="27"/>
      <c r="AG127" s="27"/>
      <c r="AH127" s="27"/>
      <c r="AI127" s="27"/>
      <c r="AJ127" s="27"/>
      <c r="AK127" s="27"/>
    </row>
    <row r="128" spans="2:38" ht="15" x14ac:dyDescent="0.25">
      <c r="C128" s="31">
        <v>0.28100000000000003</v>
      </c>
      <c r="D128" s="31">
        <v>0.32100000000000001</v>
      </c>
      <c r="E128" s="27">
        <f t="shared" si="81"/>
        <v>3.999999999999998E-2</v>
      </c>
      <c r="F128" s="27"/>
      <c r="G128" s="31">
        <v>9.65</v>
      </c>
      <c r="H128" s="31">
        <v>12.65</v>
      </c>
      <c r="I128" s="27">
        <f t="shared" si="82"/>
        <v>3</v>
      </c>
      <c r="J128" s="27"/>
      <c r="K128" s="31">
        <v>0.1835</v>
      </c>
      <c r="L128" s="31">
        <v>0.17249999999999999</v>
      </c>
      <c r="M128" s="27">
        <f t="shared" si="83"/>
        <v>-1.100000000000001E-2</v>
      </c>
      <c r="N128" s="27"/>
      <c r="O128" s="31">
        <v>34.431328600000001</v>
      </c>
      <c r="P128" s="31">
        <v>36.6895594</v>
      </c>
      <c r="Q128" s="27">
        <f t="shared" si="84"/>
        <v>2.2582307999999998</v>
      </c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7"/>
      <c r="AF128" s="27"/>
      <c r="AG128" s="27"/>
      <c r="AH128" s="27"/>
      <c r="AI128" s="27"/>
      <c r="AJ128" s="27"/>
      <c r="AK128" s="27"/>
    </row>
    <row r="129" spans="1:37" ht="15" x14ac:dyDescent="0.25">
      <c r="C129" s="31">
        <v>0.28149999999999997</v>
      </c>
      <c r="D129" s="31">
        <v>0.30049999999999999</v>
      </c>
      <c r="E129" s="27">
        <f t="shared" si="81"/>
        <v>1.9000000000000017E-2</v>
      </c>
      <c r="F129" s="27"/>
      <c r="G129" s="31">
        <v>9.75</v>
      </c>
      <c r="H129" s="31">
        <v>11.1</v>
      </c>
      <c r="I129" s="27">
        <f t="shared" si="82"/>
        <v>1.3499999999999996</v>
      </c>
      <c r="J129" s="27"/>
      <c r="K129" s="31">
        <v>0.19650000000000001</v>
      </c>
      <c r="L129" s="31">
        <v>0.1585</v>
      </c>
      <c r="M129" s="27">
        <f t="shared" si="83"/>
        <v>-3.8000000000000006E-2</v>
      </c>
      <c r="N129" s="27"/>
      <c r="O129" s="31">
        <v>30.6040834</v>
      </c>
      <c r="P129" s="31">
        <v>43.191219500000003</v>
      </c>
      <c r="Q129" s="27">
        <f t="shared" si="84"/>
        <v>12.587136100000002</v>
      </c>
      <c r="R129" s="27"/>
      <c r="S129" s="27"/>
      <c r="T129" s="27"/>
      <c r="U129" s="27"/>
      <c r="V129" s="27"/>
      <c r="W129" s="27"/>
      <c r="X129" s="27"/>
      <c r="Y129" s="27"/>
      <c r="Z129" s="27"/>
      <c r="AA129" s="27"/>
      <c r="AB129" s="27"/>
      <c r="AC129" s="27"/>
      <c r="AD129" s="27"/>
      <c r="AE129" s="27"/>
      <c r="AF129" s="27"/>
      <c r="AG129" s="27"/>
      <c r="AH129" s="27"/>
      <c r="AI129" s="27"/>
      <c r="AJ129" s="27"/>
      <c r="AK129" s="27"/>
    </row>
    <row r="130" spans="1:37" ht="15" x14ac:dyDescent="0.25">
      <c r="C130" s="31">
        <v>0.28649999999999998</v>
      </c>
      <c r="D130" s="31">
        <v>0.3085</v>
      </c>
      <c r="E130" s="27">
        <f t="shared" si="81"/>
        <v>2.200000000000002E-2</v>
      </c>
      <c r="F130" s="27"/>
      <c r="G130" s="31">
        <v>10.1</v>
      </c>
      <c r="H130" s="31">
        <v>11.65</v>
      </c>
      <c r="I130" s="27">
        <f t="shared" si="82"/>
        <v>1.5500000000000007</v>
      </c>
      <c r="J130" s="27"/>
      <c r="K130" s="31">
        <v>0.1885</v>
      </c>
      <c r="L130" s="31">
        <v>0.16450000000000001</v>
      </c>
      <c r="M130" s="27">
        <f t="shared" si="83"/>
        <v>-2.3999999999999994E-2</v>
      </c>
      <c r="N130" s="27"/>
      <c r="O130" s="31">
        <v>32.708602399999997</v>
      </c>
      <c r="P130" s="31">
        <v>40.153735900000001</v>
      </c>
      <c r="Q130" s="27">
        <f t="shared" si="84"/>
        <v>7.4451335000000043</v>
      </c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/>
      <c r="AE130" s="27"/>
      <c r="AF130" s="27"/>
      <c r="AG130" s="27"/>
      <c r="AH130" s="27"/>
      <c r="AI130" s="27"/>
      <c r="AJ130" s="27"/>
      <c r="AK130" s="27"/>
    </row>
    <row r="131" spans="1:37" ht="15" x14ac:dyDescent="0.25">
      <c r="C131" s="31">
        <v>0.27900000000000003</v>
      </c>
      <c r="D131" s="31">
        <v>0.313</v>
      </c>
      <c r="E131" s="27">
        <f t="shared" si="81"/>
        <v>3.3999999999999975E-2</v>
      </c>
      <c r="F131" s="27"/>
      <c r="G131" s="31">
        <v>9.5500000000000007</v>
      </c>
      <c r="H131" s="31">
        <v>12</v>
      </c>
      <c r="I131" s="27">
        <f t="shared" si="82"/>
        <v>2.4499999999999993</v>
      </c>
      <c r="J131" s="27"/>
      <c r="K131" s="31">
        <v>0.17849999999999999</v>
      </c>
      <c r="L131" s="31">
        <v>0.16300000000000001</v>
      </c>
      <c r="M131" s="27">
        <f t="shared" si="83"/>
        <v>-1.5499999999999986E-2</v>
      </c>
      <c r="N131" s="27"/>
      <c r="O131" s="31">
        <v>36.698066500000003</v>
      </c>
      <c r="P131" s="31">
        <v>40.744997900000001</v>
      </c>
      <c r="Q131" s="27">
        <f t="shared" si="84"/>
        <v>4.0469313999999983</v>
      </c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7"/>
      <c r="AF131" s="27"/>
      <c r="AG131" s="27"/>
      <c r="AH131" s="27"/>
      <c r="AI131" s="27"/>
      <c r="AJ131" s="27"/>
      <c r="AK131" s="27"/>
    </row>
    <row r="132" spans="1:37" ht="12.75" x14ac:dyDescent="0.2">
      <c r="B132" s="14" t="s">
        <v>1</v>
      </c>
      <c r="C132" s="33">
        <f>AVERAGE(C125:C131)</f>
        <v>0.27871428571428575</v>
      </c>
      <c r="D132" s="33">
        <f>AVERAGE(D125:D131)</f>
        <v>0.31507142857142861</v>
      </c>
      <c r="E132" s="33">
        <f>AVERAGE(E125:E131)</f>
        <v>3.6357142857142859E-2</v>
      </c>
      <c r="F132" s="33"/>
      <c r="G132" s="33">
        <f>AVERAGE(G125:G131)</f>
        <v>9.5714285714285712</v>
      </c>
      <c r="H132" s="33">
        <f>AVERAGE(H125:H131)</f>
        <v>12.214285714285714</v>
      </c>
      <c r="I132" s="33">
        <f>AVERAGE(I125:I131)</f>
        <v>2.6428571428571428</v>
      </c>
      <c r="J132" s="33"/>
      <c r="K132" s="33">
        <f>AVERAGE(K125:K131)</f>
        <v>0.18814285714285717</v>
      </c>
      <c r="L132" s="33">
        <f>AVERAGE(L125:L131)</f>
        <v>0.16507142857142856</v>
      </c>
      <c r="M132" s="33">
        <f>AVERAGE(M125:M131)</f>
        <v>-2.3071428571428573E-2</v>
      </c>
      <c r="N132" s="33"/>
      <c r="O132" s="33">
        <f>AVERAGE(O125:O131)</f>
        <v>33.402923442857144</v>
      </c>
      <c r="P132" s="33">
        <f>AVERAGE(P125:P131)</f>
        <v>39.957933485714292</v>
      </c>
      <c r="Q132" s="33">
        <f>AVERAGE(Q125:Q131)</f>
        <v>6.5550100428571429</v>
      </c>
      <c r="R132" s="33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  <c r="AF132" s="27"/>
      <c r="AG132" s="27"/>
      <c r="AH132" s="27"/>
      <c r="AI132" s="27"/>
      <c r="AJ132" s="27"/>
      <c r="AK132" s="27"/>
    </row>
    <row r="133" spans="1:37" ht="12.75" x14ac:dyDescent="0.2">
      <c r="B133" s="1" t="s">
        <v>2</v>
      </c>
      <c r="C133" s="27">
        <f>STDEV(C125:C131)</f>
        <v>1.0327379236997237E-2</v>
      </c>
      <c r="D133" s="27">
        <f>STDEV(D125:D131)</f>
        <v>9.9097114464741665E-3</v>
      </c>
      <c r="E133" s="27">
        <f>STDEV(E125:E131)</f>
        <v>1.5560940111151915E-2</v>
      </c>
      <c r="F133" s="27"/>
      <c r="G133" s="27">
        <f>STDEV(G125:G131)</f>
        <v>0.64798221609929396</v>
      </c>
      <c r="H133" s="27">
        <f>STDEV(H125:H131)</f>
        <v>0.77444296417612635</v>
      </c>
      <c r="I133" s="27">
        <f>STDEV(I125:I131)</f>
        <v>1.0898885919474255</v>
      </c>
      <c r="J133" s="27"/>
      <c r="K133" s="27">
        <f>STDEV(K125:K131)</f>
        <v>6.9084144690508076E-3</v>
      </c>
      <c r="L133" s="27">
        <f>STDEV(L125:L131)</f>
        <v>6.1266397222061461E-3</v>
      </c>
      <c r="M133" s="27">
        <f>STDEV(M125:M131)</f>
        <v>1.1917873731740664E-2</v>
      </c>
      <c r="N133" s="27"/>
      <c r="O133" s="27">
        <f>STDEV(O125:O131)</f>
        <v>2.3559362118766325</v>
      </c>
      <c r="P133" s="27">
        <f>STDEV(P125:P131)</f>
        <v>2.8339955232212337</v>
      </c>
      <c r="Q133" s="27">
        <f>STDEV(Q125:Q131)</f>
        <v>4.7000209542739011</v>
      </c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27"/>
      <c r="AG133" s="27"/>
      <c r="AH133" s="27"/>
      <c r="AI133" s="27"/>
      <c r="AJ133" s="27"/>
      <c r="AK133" s="27"/>
    </row>
    <row r="134" spans="1:37" ht="12.75" x14ac:dyDescent="0.2"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27"/>
      <c r="AF134" s="27"/>
      <c r="AG134" s="27"/>
      <c r="AH134" s="27"/>
      <c r="AI134" s="27"/>
      <c r="AJ134" s="27"/>
      <c r="AK134" s="27"/>
    </row>
    <row r="135" spans="1:37" ht="12.75" x14ac:dyDescent="0.2"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  <c r="AF135" s="27"/>
      <c r="AG135" s="27"/>
      <c r="AH135" s="27"/>
      <c r="AI135" s="27"/>
      <c r="AJ135" s="27"/>
      <c r="AK135" s="27"/>
    </row>
    <row r="136" spans="1:37" ht="12.75" x14ac:dyDescent="0.2"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27"/>
      <c r="AF136" s="27"/>
      <c r="AG136" s="27"/>
      <c r="AH136" s="27"/>
      <c r="AI136" s="27"/>
      <c r="AJ136" s="27"/>
      <c r="AK136" s="27"/>
    </row>
    <row r="137" spans="1:37" ht="12.75" x14ac:dyDescent="0.2"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27"/>
      <c r="AF137" s="27"/>
      <c r="AG137" s="27"/>
      <c r="AH137" s="27"/>
      <c r="AI137" s="27"/>
      <c r="AJ137" s="27"/>
      <c r="AK137" s="27"/>
    </row>
    <row r="138" spans="1:37" ht="12.75" x14ac:dyDescent="0.2">
      <c r="B138" s="1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G138" s="27"/>
      <c r="AH138" s="27"/>
      <c r="AI138" s="27"/>
      <c r="AJ138" s="27"/>
      <c r="AK138" s="27"/>
    </row>
    <row r="139" spans="1:37" ht="12.75" x14ac:dyDescent="0.2"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  <c r="AF139" s="27"/>
      <c r="AG139" s="27"/>
      <c r="AH139" s="27"/>
      <c r="AI139" s="27"/>
      <c r="AJ139" s="27"/>
      <c r="AK139" s="27"/>
    </row>
    <row r="140" spans="1:37" ht="15" x14ac:dyDescent="0.25">
      <c r="A140" s="6" t="s">
        <v>0</v>
      </c>
      <c r="B140" s="6"/>
      <c r="C140" s="7" t="s">
        <v>52</v>
      </c>
      <c r="D140" s="7" t="s">
        <v>53</v>
      </c>
      <c r="E140" s="7" t="s">
        <v>7</v>
      </c>
      <c r="F140" s="7"/>
      <c r="G140" s="7" t="s">
        <v>54</v>
      </c>
      <c r="H140" s="7" t="s">
        <v>55</v>
      </c>
      <c r="I140" s="7" t="s">
        <v>8</v>
      </c>
      <c r="J140" s="7"/>
      <c r="K140" s="7" t="s">
        <v>56</v>
      </c>
      <c r="L140" s="7" t="s">
        <v>57</v>
      </c>
      <c r="M140" s="7" t="s">
        <v>9</v>
      </c>
      <c r="N140" s="7"/>
      <c r="O140" s="7" t="s">
        <v>11</v>
      </c>
      <c r="P140" s="7" t="s">
        <v>10</v>
      </c>
      <c r="Q140" s="7" t="s">
        <v>12</v>
      </c>
      <c r="R140" s="7"/>
      <c r="S140" s="27"/>
    </row>
    <row r="141" spans="1:37" ht="15" x14ac:dyDescent="0.25">
      <c r="A141" s="4"/>
      <c r="B141" s="8"/>
      <c r="O141" s="38"/>
      <c r="R141" s="22"/>
      <c r="S141" s="27"/>
    </row>
    <row r="142" spans="1:37" ht="15" x14ac:dyDescent="0.25">
      <c r="A142" s="4"/>
      <c r="B142" s="9"/>
      <c r="C142" s="27">
        <f>C10</f>
        <v>0.28042857142857142</v>
      </c>
      <c r="D142" s="27">
        <f>D10</f>
        <v>0.40457142857142853</v>
      </c>
      <c r="E142" s="27">
        <f>E10</f>
        <v>0.12414285714285714</v>
      </c>
      <c r="F142" s="27"/>
      <c r="G142" s="27">
        <f>G10</f>
        <v>9.8000000000000007</v>
      </c>
      <c r="H142" s="27">
        <f>H10</f>
        <v>20.385714285714283</v>
      </c>
      <c r="I142" s="27">
        <f>I10</f>
        <v>10.585714285714285</v>
      </c>
      <c r="J142" s="27"/>
      <c r="K142" s="27">
        <f>K10</f>
        <v>0.17128571428571429</v>
      </c>
      <c r="L142" s="27">
        <f>L10</f>
        <v>0.19571428571428573</v>
      </c>
      <c r="M142" s="27">
        <f>M10</f>
        <v>2.4428571428571431E-2</v>
      </c>
      <c r="N142" s="27"/>
      <c r="O142" s="27">
        <f>O10</f>
        <v>45.545714285714283</v>
      </c>
      <c r="P142" s="27">
        <f>P10</f>
        <v>32.815711185714285</v>
      </c>
      <c r="Q142" s="27">
        <f>Q10</f>
        <v>-12.730003100000001</v>
      </c>
      <c r="R142" s="27"/>
      <c r="S142" s="27"/>
    </row>
    <row r="143" spans="1:37" ht="15" x14ac:dyDescent="0.25">
      <c r="A143" s="4"/>
      <c r="B143" s="9"/>
      <c r="C143" s="27">
        <f>C21</f>
        <v>0.40049999999999997</v>
      </c>
      <c r="D143" s="27">
        <f>D21</f>
        <v>0.38035714285714289</v>
      </c>
      <c r="E143" s="27">
        <f>E21</f>
        <v>-2.0142857142857129E-2</v>
      </c>
      <c r="F143" s="27"/>
      <c r="G143" s="27">
        <f>G21</f>
        <v>19.792857142857144</v>
      </c>
      <c r="H143" s="27">
        <f>H21</f>
        <v>17.828571428571429</v>
      </c>
      <c r="I143" s="27">
        <f>I21</f>
        <v>-1.9642857142857142</v>
      </c>
      <c r="J143" s="27"/>
      <c r="K143" s="27">
        <f>K21</f>
        <v>0.16957142857142857</v>
      </c>
      <c r="L143" s="27">
        <f>L21</f>
        <v>0.16921428571428571</v>
      </c>
      <c r="M143" s="27">
        <f>M21</f>
        <v>-3.5714285714285747E-4</v>
      </c>
      <c r="N143" s="27"/>
      <c r="O143" s="27">
        <f>O21</f>
        <v>39.739979100000006</v>
      </c>
      <c r="P143" s="27">
        <f>P21</f>
        <v>40.957977042857138</v>
      </c>
      <c r="Q143" s="27">
        <f>Q21</f>
        <v>1.2179979428571437</v>
      </c>
      <c r="R143" s="27"/>
      <c r="S143" s="27"/>
    </row>
    <row r="144" spans="1:37" ht="15" x14ac:dyDescent="0.25">
      <c r="A144" s="4"/>
      <c r="B144" s="9"/>
      <c r="C144" s="27">
        <f>C32</f>
        <v>0.4146428571428572</v>
      </c>
      <c r="D144" s="27">
        <f>D32</f>
        <v>0.45549999999999996</v>
      </c>
      <c r="E144" s="27">
        <f>E32</f>
        <v>4.085714285714287E-2</v>
      </c>
      <c r="F144" s="27"/>
      <c r="G144" s="27">
        <f>G32</f>
        <v>21.407142857142855</v>
      </c>
      <c r="H144" s="27">
        <f>H32</f>
        <v>25.49285714285714</v>
      </c>
      <c r="I144" s="27">
        <f>I32</f>
        <v>4.0857142857142854</v>
      </c>
      <c r="J144" s="27"/>
      <c r="K144" s="27">
        <f>K32</f>
        <v>0.19049999999999997</v>
      </c>
      <c r="L144" s="27">
        <f>L32</f>
        <v>0.19557142857142856</v>
      </c>
      <c r="M144" s="27">
        <f>M32</f>
        <v>5.0714285714285757E-3</v>
      </c>
      <c r="N144" s="27"/>
      <c r="O144" s="27">
        <f>O32</f>
        <v>32.277187871428566</v>
      </c>
      <c r="P144" s="27">
        <f>P32</f>
        <v>29.527136300000002</v>
      </c>
      <c r="Q144" s="27">
        <f>Q32</f>
        <v>-2.7500515714285703</v>
      </c>
      <c r="R144" s="39"/>
      <c r="S144" s="27"/>
    </row>
    <row r="145" spans="1:18" ht="15.75" customHeight="1" x14ac:dyDescent="0.25">
      <c r="A145" s="4"/>
      <c r="B145" s="9"/>
      <c r="C145" s="27">
        <f>C43</f>
        <v>0.33964285714285719</v>
      </c>
      <c r="D145" s="27">
        <f>D43</f>
        <v>0.34307142857142858</v>
      </c>
      <c r="E145" s="27">
        <f>E43</f>
        <v>3.4285714285714158E-3</v>
      </c>
      <c r="F145" s="27"/>
      <c r="G145" s="27">
        <f>G43</f>
        <v>14.342857142857142</v>
      </c>
      <c r="H145" s="27">
        <f>H43</f>
        <v>14.535714285714286</v>
      </c>
      <c r="I145" s="27">
        <f>I43</f>
        <v>0.19285714285714281</v>
      </c>
      <c r="J145" s="27"/>
      <c r="K145" s="27">
        <f>K43</f>
        <v>0.18078571428571427</v>
      </c>
      <c r="L145" s="27">
        <f>L43</f>
        <v>0.18892857142857142</v>
      </c>
      <c r="M145" s="27">
        <f>M43</f>
        <v>8.1428571428571461E-3</v>
      </c>
      <c r="N145" s="27"/>
      <c r="O145" s="27">
        <f>O43</f>
        <v>36.093261242857139</v>
      </c>
      <c r="P145" s="27">
        <f>P43</f>
        <v>33.549974214285712</v>
      </c>
      <c r="Q145" s="27">
        <f>Q43</f>
        <v>-2.5432870285714273</v>
      </c>
      <c r="R145" s="27"/>
    </row>
    <row r="146" spans="1:18" ht="15.75" customHeight="1" x14ac:dyDescent="0.25">
      <c r="A146" s="4"/>
      <c r="B146" s="9"/>
      <c r="C146" s="27">
        <f>C54</f>
        <v>0.39785714285714285</v>
      </c>
      <c r="D146" s="27">
        <f>D54</f>
        <v>0.41357142857142859</v>
      </c>
      <c r="E146" s="27">
        <f>E54</f>
        <v>1.5714285714285705E-2</v>
      </c>
      <c r="F146" s="27"/>
      <c r="G146" s="27">
        <f>G54</f>
        <v>19.435714285714283</v>
      </c>
      <c r="H146" s="27">
        <f>H54</f>
        <v>20.99285714285714</v>
      </c>
      <c r="I146" s="27">
        <f>I54</f>
        <v>1.5571428571428574</v>
      </c>
      <c r="J146" s="27"/>
      <c r="K146" s="27">
        <f>K54</f>
        <v>0.15157142857142855</v>
      </c>
      <c r="L146" s="27">
        <f>L54</f>
        <v>0.15942857142857145</v>
      </c>
      <c r="M146" s="27">
        <f>M54</f>
        <v>7.8571428571428646E-3</v>
      </c>
      <c r="N146" s="27"/>
      <c r="O146" s="27">
        <f>O54</f>
        <v>47.923224985714285</v>
      </c>
      <c r="P146" s="27">
        <f>P54</f>
        <v>39.661517100000005</v>
      </c>
      <c r="Q146" s="27">
        <f>Q54</f>
        <v>-8.2617078857142872</v>
      </c>
      <c r="R146" s="39"/>
    </row>
    <row r="147" spans="1:18" ht="15.75" customHeight="1" x14ac:dyDescent="0.25">
      <c r="A147" s="4"/>
      <c r="B147" s="9"/>
      <c r="C147" s="27">
        <f>C65</f>
        <v>0.2732857142857143</v>
      </c>
      <c r="D147" s="27">
        <f>D65</f>
        <v>0.30199999999999999</v>
      </c>
      <c r="E147" s="27">
        <f>E65</f>
        <v>2.8714285714285716E-2</v>
      </c>
      <c r="F147" s="27"/>
      <c r="G147" s="27">
        <f>G65</f>
        <v>9.3428571428571416</v>
      </c>
      <c r="H147" s="27">
        <f>H65</f>
        <v>11.457142857142857</v>
      </c>
      <c r="I147" s="27">
        <f>I65</f>
        <v>2.1142857142857143</v>
      </c>
      <c r="J147" s="27"/>
      <c r="K147" s="27">
        <f>K65</f>
        <v>0.1714285714285714</v>
      </c>
      <c r="L147" s="27">
        <f>L65</f>
        <v>0.17914285714285713</v>
      </c>
      <c r="M147" s="27">
        <f>M65</f>
        <v>7.7142857142857056E-3</v>
      </c>
      <c r="N147" s="27"/>
      <c r="O147" s="27">
        <f>O65</f>
        <v>36.367332485714293</v>
      </c>
      <c r="P147" s="27">
        <f>P65</f>
        <v>34.124572614285718</v>
      </c>
      <c r="Q147" s="27">
        <f>Q65</f>
        <v>-2.242759871428571</v>
      </c>
      <c r="R147" s="39"/>
    </row>
    <row r="148" spans="1:18" ht="15" x14ac:dyDescent="0.25">
      <c r="A148" s="4"/>
      <c r="B148" s="9"/>
      <c r="C148" s="27">
        <f>C76</f>
        <v>0.47771428571428565</v>
      </c>
      <c r="D148" s="27">
        <f>D76</f>
        <v>0.50671428571428567</v>
      </c>
      <c r="E148" s="27">
        <f>E76</f>
        <v>2.9000000000000001E-2</v>
      </c>
      <c r="F148" s="27"/>
      <c r="G148" s="27">
        <f>G76</f>
        <v>28.078571428571429</v>
      </c>
      <c r="H148" s="27">
        <f>H76</f>
        <v>31.49285714285714</v>
      </c>
      <c r="I148" s="27">
        <f>I76</f>
        <v>3.4142857142857133</v>
      </c>
      <c r="J148" s="27"/>
      <c r="K148" s="27">
        <f>K76</f>
        <v>0.1633571428571429</v>
      </c>
      <c r="L148" s="27">
        <f>L76</f>
        <v>0.17235714285714285</v>
      </c>
      <c r="M148" s="27">
        <f>M76</f>
        <v>8.9999999999999924E-3</v>
      </c>
      <c r="N148" s="27"/>
      <c r="O148" s="27">
        <f>O76</f>
        <v>34.643833571428573</v>
      </c>
      <c r="P148" s="27">
        <f>P76</f>
        <v>32.430947957142855</v>
      </c>
      <c r="Q148" s="27">
        <f>Q76</f>
        <v>-2.2128856142857152</v>
      </c>
      <c r="R148" s="39"/>
    </row>
    <row r="149" spans="1:18" ht="15.75" customHeight="1" x14ac:dyDescent="0.25">
      <c r="A149" s="4"/>
      <c r="B149" s="9"/>
      <c r="C149" s="27">
        <f>C87</f>
        <v>0.38164285714285723</v>
      </c>
      <c r="D149" s="27">
        <f>D87</f>
        <v>0.34449999999999997</v>
      </c>
      <c r="E149" s="27">
        <f>E87</f>
        <v>-3.7142857142857151E-2</v>
      </c>
      <c r="F149" s="27"/>
      <c r="G149" s="27">
        <f>G87</f>
        <v>18.492857142857144</v>
      </c>
      <c r="H149" s="27">
        <f>H87</f>
        <v>14.600000000000003</v>
      </c>
      <c r="I149" s="27">
        <f>I87</f>
        <v>-3.8928571428571428</v>
      </c>
      <c r="J149" s="27"/>
      <c r="K149" s="27">
        <f>K87</f>
        <v>0.1710714285714286</v>
      </c>
      <c r="L149" s="27">
        <f>L87</f>
        <v>0.16628571428571431</v>
      </c>
      <c r="M149" s="27">
        <f>M87</f>
        <v>-4.7857142857142777E-3</v>
      </c>
      <c r="N149" s="27"/>
      <c r="O149" s="27">
        <f>O87</f>
        <v>34.279928757142855</v>
      </c>
      <c r="P149" s="27">
        <f>P87</f>
        <v>36.16556045714286</v>
      </c>
      <c r="Q149" s="27">
        <f>Q87</f>
        <v>1.8856317000000016</v>
      </c>
      <c r="R149" s="39"/>
    </row>
    <row r="150" spans="1:18" ht="15" x14ac:dyDescent="0.25">
      <c r="A150" s="4"/>
      <c r="B150" s="9"/>
      <c r="C150" s="27">
        <f>C98</f>
        <v>0.40185714285714286</v>
      </c>
      <c r="D150" s="27">
        <f>D98</f>
        <v>0.41185714285714281</v>
      </c>
      <c r="E150" s="27">
        <f>E98</f>
        <v>9.9999999999999846E-3</v>
      </c>
      <c r="F150" s="27"/>
      <c r="G150" s="27">
        <f>G98</f>
        <v>19.921428571428571</v>
      </c>
      <c r="H150" s="27">
        <f>H98</f>
        <v>20.857142857142858</v>
      </c>
      <c r="I150" s="27">
        <f>I98</f>
        <v>0.93571428571428583</v>
      </c>
      <c r="J150" s="27"/>
      <c r="K150" s="27">
        <f>K98</f>
        <v>0.16635714285714284</v>
      </c>
      <c r="L150" s="27">
        <f>L98</f>
        <v>0.18014285714285713</v>
      </c>
      <c r="M150" s="27">
        <f>M98</f>
        <v>1.3785714285714278E-2</v>
      </c>
      <c r="N150" s="27"/>
      <c r="O150" s="27">
        <f>O98</f>
        <v>33.603491857142856</v>
      </c>
      <c r="P150" s="27">
        <f>P98</f>
        <v>28.971386000000003</v>
      </c>
      <c r="Q150" s="27">
        <f>Q98</f>
        <v>-4.6321058571428582</v>
      </c>
      <c r="R150" s="39"/>
    </row>
    <row r="151" spans="1:18" ht="15" x14ac:dyDescent="0.25">
      <c r="A151" s="4"/>
      <c r="B151" s="9"/>
      <c r="C151" s="27">
        <f>C110</f>
        <v>0.35285714285714287</v>
      </c>
      <c r="D151" s="27">
        <f>D110</f>
        <v>0.33064285714285718</v>
      </c>
      <c r="E151" s="27">
        <f>E110</f>
        <v>-2.2214285714285704E-2</v>
      </c>
      <c r="F151" s="27"/>
      <c r="G151" s="27">
        <f>G110</f>
        <v>15.428571428571429</v>
      </c>
      <c r="H151" s="27">
        <f>H110</f>
        <v>13.700000000000003</v>
      </c>
      <c r="I151" s="27">
        <f>I110</f>
        <v>-1.7285714285714282</v>
      </c>
      <c r="J151" s="27"/>
      <c r="K151" s="27">
        <f>K110</f>
        <v>0.19364285714285717</v>
      </c>
      <c r="L151" s="27">
        <f>L110</f>
        <v>0.19057142857142859</v>
      </c>
      <c r="M151" s="27">
        <f>M110</f>
        <v>-3.0714285714285743E-3</v>
      </c>
      <c r="N151" s="27"/>
      <c r="O151" s="27">
        <f>O110</f>
        <v>30.124357428571425</v>
      </c>
      <c r="P151" s="27">
        <f>P110</f>
        <v>32.042762985714283</v>
      </c>
      <c r="Q151" s="27">
        <f>Q110</f>
        <v>1.9184055571428564</v>
      </c>
      <c r="R151" s="39"/>
    </row>
    <row r="152" spans="1:18" ht="15" x14ac:dyDescent="0.25">
      <c r="A152" s="4"/>
      <c r="B152" s="9"/>
      <c r="C152" s="27">
        <f>C121</f>
        <v>0.34764285714285714</v>
      </c>
      <c r="D152" s="27">
        <f>D121</f>
        <v>0.36142857142857149</v>
      </c>
      <c r="E152" s="27">
        <f>E121</f>
        <v>1.3785714285714281E-2</v>
      </c>
      <c r="F152" s="27"/>
      <c r="G152" s="27">
        <f>G121</f>
        <v>14.87857142857143</v>
      </c>
      <c r="H152" s="27">
        <f>H121</f>
        <v>16.057142857142857</v>
      </c>
      <c r="I152" s="27">
        <f>I121</f>
        <v>1.178571428571429</v>
      </c>
      <c r="J152" s="27"/>
      <c r="K152" s="27">
        <f>K121</f>
        <v>0.16142857142857142</v>
      </c>
      <c r="L152" s="27">
        <f>L121</f>
        <v>0.16685714285714284</v>
      </c>
      <c r="M152" s="27">
        <f>M121</f>
        <v>5.4285714285714258E-3</v>
      </c>
      <c r="N152" s="27"/>
      <c r="O152" s="27">
        <f>O121</f>
        <v>45.029264285714284</v>
      </c>
      <c r="P152" s="27">
        <f>P121</f>
        <v>42.245714285714278</v>
      </c>
      <c r="Q152" s="27">
        <f>Q121</f>
        <v>-2.7835500000000013</v>
      </c>
      <c r="R152" s="39"/>
    </row>
    <row r="153" spans="1:18" ht="15" x14ac:dyDescent="0.25">
      <c r="A153" s="10"/>
      <c r="B153" s="12"/>
      <c r="C153" s="40">
        <f>C132</f>
        <v>0.27871428571428575</v>
      </c>
      <c r="D153" s="40">
        <f>D132</f>
        <v>0.31507142857142861</v>
      </c>
      <c r="E153" s="40">
        <f>E132</f>
        <v>3.6357142857142859E-2</v>
      </c>
      <c r="F153" s="40"/>
      <c r="G153" s="40">
        <f>G132</f>
        <v>9.5714285714285712</v>
      </c>
      <c r="H153" s="40">
        <f>H132</f>
        <v>12.214285714285714</v>
      </c>
      <c r="I153" s="40">
        <f>I132</f>
        <v>2.6428571428571428</v>
      </c>
      <c r="J153" s="40"/>
      <c r="K153" s="40">
        <f>K132</f>
        <v>0.18814285714285717</v>
      </c>
      <c r="L153" s="40">
        <f>L132</f>
        <v>0.16507142857142856</v>
      </c>
      <c r="M153" s="40">
        <f>M132</f>
        <v>-2.3071428571428573E-2</v>
      </c>
      <c r="N153" s="40"/>
      <c r="O153" s="40">
        <f>O132</f>
        <v>33.402923442857144</v>
      </c>
      <c r="P153" s="40">
        <f>P132</f>
        <v>39.957933485714292</v>
      </c>
      <c r="Q153" s="40">
        <f>Q132</f>
        <v>6.5550100428571429</v>
      </c>
      <c r="R153" s="39"/>
    </row>
    <row r="154" spans="1:18" ht="12.75" x14ac:dyDescent="0.2">
      <c r="A154" s="27"/>
      <c r="B154" s="41" t="s">
        <v>1</v>
      </c>
      <c r="C154" s="33">
        <f>AVERAGE(C142:C153)</f>
        <v>0.36223214285714289</v>
      </c>
      <c r="D154" s="33">
        <f>AVERAGE(D142:D153)</f>
        <v>0.38077380952380957</v>
      </c>
      <c r="E154" s="33">
        <f>AVERAGE(E142:E153)</f>
        <v>1.8541666666666668E-2</v>
      </c>
      <c r="F154" s="33"/>
      <c r="G154" s="33">
        <f>AVERAGE(G142:G153)</f>
        <v>16.707738095238096</v>
      </c>
      <c r="H154" s="33">
        <f>AVERAGE(H142:H153)</f>
        <v>18.301190476190474</v>
      </c>
      <c r="I154" s="33">
        <f>AVERAGE(I142:I153)</f>
        <v>1.5934523809523815</v>
      </c>
      <c r="J154" s="33"/>
      <c r="K154" s="33">
        <f>AVERAGE(K142:K153)</f>
        <v>0.17326190476190476</v>
      </c>
      <c r="L154" s="33">
        <f>AVERAGE(L142:L153)</f>
        <v>0.1774404761904762</v>
      </c>
      <c r="M154" s="33">
        <f>AVERAGE(M142:M153)</f>
        <v>4.1785714285714282E-3</v>
      </c>
      <c r="N154" s="33"/>
      <c r="O154" s="56">
        <f>AVERAGE(O142:O153)</f>
        <v>37.419208276190481</v>
      </c>
      <c r="P154" s="16">
        <f>AVERAGE(P142:P153)</f>
        <v>35.204266135714285</v>
      </c>
      <c r="Q154" s="16">
        <f>AVERAGE(Q142:Q153)</f>
        <v>-2.2149421404761909</v>
      </c>
      <c r="R154" s="33"/>
    </row>
    <row r="155" spans="1:18" ht="12.75" x14ac:dyDescent="0.2">
      <c r="A155" s="27"/>
      <c r="B155" s="37" t="s">
        <v>2</v>
      </c>
      <c r="C155" s="27">
        <f>STDEV(C142:C153)</f>
        <v>6.2633879800686201E-2</v>
      </c>
      <c r="D155" s="27">
        <f>STDEV(D142:D153)</f>
        <v>6.0452904386242505E-2</v>
      </c>
      <c r="E155" s="27">
        <f>STDEV(E142:E153)</f>
        <v>4.1308294484995643E-2</v>
      </c>
      <c r="F155" s="27"/>
      <c r="G155" s="27">
        <f>STDEV(G142:G153)</f>
        <v>5.6028769928300388</v>
      </c>
      <c r="H155" s="27">
        <f>STDEV(H142:H153)</f>
        <v>5.8934665826797392</v>
      </c>
      <c r="I155" s="27">
        <f>STDEV(I142:I153)</f>
        <v>3.6695399891839524</v>
      </c>
      <c r="J155" s="27"/>
      <c r="K155" s="27">
        <f>STDEV(K142:K153)</f>
        <v>1.2694144755354046E-2</v>
      </c>
      <c r="L155" s="27">
        <f>STDEV(L142:L153)</f>
        <v>1.2737314375062644E-2</v>
      </c>
      <c r="M155" s="27">
        <f>STDEV(M142:M153)</f>
        <v>1.1543476741760671E-2</v>
      </c>
      <c r="N155" s="27"/>
      <c r="O155" s="57">
        <f>STDEV(O142:O153)</f>
        <v>5.803143457651414</v>
      </c>
      <c r="P155" s="58">
        <f>STDEV(P142:P153)</f>
        <v>4.517122132036687</v>
      </c>
      <c r="Q155" s="58">
        <f>STDEV(Q142:Q153)</f>
        <v>5.0116883087055664</v>
      </c>
      <c r="R155" s="40"/>
    </row>
    <row r="156" spans="1:18" ht="12.75" x14ac:dyDescent="0.2"/>
    <row r="157" spans="1:18" ht="12.75" x14ac:dyDescent="0.2"/>
    <row r="158" spans="1:18" ht="12.75" x14ac:dyDescent="0.2"/>
    <row r="159" spans="1:18" ht="12.75" x14ac:dyDescent="0.2"/>
    <row r="160" spans="1:18" ht="12.75" x14ac:dyDescent="0.2"/>
    <row r="161" spans="11:37" ht="12.75" x14ac:dyDescent="0.2"/>
    <row r="162" spans="11:37" ht="12.75" x14ac:dyDescent="0.2"/>
    <row r="163" spans="11:37" ht="12.75" x14ac:dyDescent="0.2"/>
    <row r="164" spans="11:37" ht="12.75" x14ac:dyDescent="0.2"/>
    <row r="165" spans="11:37" ht="12.75" x14ac:dyDescent="0.2">
      <c r="T165" s="27"/>
      <c r="U165" s="27"/>
      <c r="V165" s="27"/>
      <c r="W165" s="27"/>
      <c r="X165" s="27"/>
      <c r="Y165" s="27"/>
      <c r="Z165" s="27"/>
      <c r="AA165" s="27"/>
      <c r="AB165" s="27"/>
      <c r="AC165" s="27"/>
      <c r="AD165" s="27"/>
      <c r="AE165" s="27"/>
      <c r="AF165" s="27"/>
      <c r="AG165" s="27"/>
      <c r="AH165" s="27"/>
      <c r="AI165" s="27"/>
      <c r="AJ165" s="27"/>
      <c r="AK165" s="27"/>
    </row>
    <row r="166" spans="11:37" ht="12.75" x14ac:dyDescent="0.2"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7"/>
      <c r="AF166" s="27"/>
      <c r="AG166" s="27"/>
      <c r="AH166" s="27"/>
      <c r="AI166" s="27"/>
      <c r="AJ166" s="27"/>
      <c r="AK166" s="27"/>
    </row>
    <row r="168" spans="11:37" ht="15.75" customHeight="1" x14ac:dyDescent="0.2">
      <c r="K168" s="42"/>
      <c r="L168" s="42"/>
      <c r="M168" s="42"/>
      <c r="N168" s="42"/>
    </row>
    <row r="171" spans="11:37" ht="15.75" customHeight="1" x14ac:dyDescent="0.2">
      <c r="P171" s="42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O31"/>
  <sheetViews>
    <sheetView zoomScaleNormal="100" workbookViewId="0">
      <selection activeCell="K20" sqref="K20"/>
    </sheetView>
  </sheetViews>
  <sheetFormatPr baseColWidth="10" defaultColWidth="14.42578125" defaultRowHeight="15.75" customHeight="1" x14ac:dyDescent="0.2"/>
  <sheetData>
    <row r="1" spans="1:15" ht="12.75" x14ac:dyDescent="0.2">
      <c r="A1" s="51" t="s">
        <v>0</v>
      </c>
      <c r="B1" s="51"/>
      <c r="C1" s="45" t="s">
        <v>23</v>
      </c>
      <c r="D1" s="45" t="s">
        <v>24</v>
      </c>
      <c r="E1" s="45" t="s">
        <v>25</v>
      </c>
      <c r="F1" s="45" t="s">
        <v>26</v>
      </c>
      <c r="G1" s="45" t="s">
        <v>27</v>
      </c>
      <c r="H1" s="44"/>
    </row>
    <row r="2" spans="1:15" ht="12.75" x14ac:dyDescent="0.2">
      <c r="A2" s="44"/>
      <c r="B2" s="44"/>
      <c r="C2" s="44"/>
      <c r="D2" s="44"/>
      <c r="E2" s="44"/>
      <c r="F2" s="44"/>
      <c r="G2" s="44"/>
      <c r="H2" s="44"/>
    </row>
    <row r="3" spans="1:15" ht="12.75" x14ac:dyDescent="0.2">
      <c r="A3" s="44"/>
      <c r="B3" s="52"/>
      <c r="C3" s="43">
        <v>0</v>
      </c>
      <c r="D3" s="43">
        <v>5</v>
      </c>
      <c r="E3" s="43">
        <v>7</v>
      </c>
      <c r="F3" s="43">
        <v>9</v>
      </c>
      <c r="G3" s="43">
        <v>10</v>
      </c>
      <c r="H3" s="44"/>
    </row>
    <row r="4" spans="1:15" ht="12.75" x14ac:dyDescent="0.2">
      <c r="A4" s="44"/>
      <c r="B4" s="52"/>
      <c r="C4" s="43">
        <v>0</v>
      </c>
      <c r="D4" s="43">
        <v>5</v>
      </c>
      <c r="E4" s="43">
        <v>5</v>
      </c>
      <c r="F4" s="43">
        <v>7</v>
      </c>
      <c r="G4" s="43">
        <v>9</v>
      </c>
      <c r="H4" s="44"/>
    </row>
    <row r="5" spans="1:15" ht="12.75" x14ac:dyDescent="0.2">
      <c r="A5" s="44"/>
      <c r="B5" s="52"/>
      <c r="C5" s="43">
        <v>1.5</v>
      </c>
      <c r="D5" s="43">
        <v>2.2000000000000002</v>
      </c>
      <c r="E5" s="43">
        <v>3.9</v>
      </c>
      <c r="F5" s="43">
        <v>5.4</v>
      </c>
      <c r="G5" s="43">
        <v>5.4</v>
      </c>
      <c r="H5" s="44"/>
    </row>
    <row r="6" spans="1:15" ht="12.75" x14ac:dyDescent="0.2">
      <c r="A6" s="44"/>
      <c r="B6" s="52"/>
      <c r="C6" s="43">
        <v>0</v>
      </c>
      <c r="D6" s="43">
        <v>7</v>
      </c>
      <c r="E6" s="43">
        <v>6</v>
      </c>
      <c r="F6" s="43">
        <v>6</v>
      </c>
      <c r="G6" s="43">
        <v>6</v>
      </c>
      <c r="H6" s="44"/>
    </row>
    <row r="7" spans="1:15" ht="12.75" x14ac:dyDescent="0.2">
      <c r="A7" s="44"/>
      <c r="B7" s="52"/>
      <c r="C7" s="43">
        <v>0</v>
      </c>
      <c r="D7" s="43">
        <v>1.4</v>
      </c>
      <c r="E7" s="43">
        <v>2.2000000000000002</v>
      </c>
      <c r="F7" s="43">
        <v>3.5</v>
      </c>
      <c r="G7" s="43">
        <v>5</v>
      </c>
      <c r="H7" s="44"/>
    </row>
    <row r="8" spans="1:15" ht="12.75" x14ac:dyDescent="0.2">
      <c r="A8" s="44"/>
      <c r="B8" s="52"/>
      <c r="C8" s="43">
        <v>2</v>
      </c>
      <c r="D8" s="43">
        <v>3</v>
      </c>
      <c r="E8" s="43">
        <v>3</v>
      </c>
      <c r="F8" s="43">
        <v>4</v>
      </c>
      <c r="G8" s="43">
        <v>5</v>
      </c>
      <c r="H8" s="44"/>
    </row>
    <row r="9" spans="1:15" ht="12.75" x14ac:dyDescent="0.2">
      <c r="A9" s="44"/>
      <c r="B9" s="52"/>
      <c r="C9" s="43">
        <v>0</v>
      </c>
      <c r="D9" s="43">
        <v>2.2999999999999998</v>
      </c>
      <c r="E9" s="43">
        <v>3.9</v>
      </c>
      <c r="F9" s="43">
        <v>5.8</v>
      </c>
      <c r="G9" s="43">
        <v>6.5</v>
      </c>
      <c r="H9" s="44"/>
    </row>
    <row r="10" spans="1:15" ht="12.75" x14ac:dyDescent="0.2">
      <c r="A10" s="44"/>
      <c r="B10" s="52"/>
      <c r="C10" s="43">
        <v>0.1</v>
      </c>
      <c r="D10" s="43">
        <v>8.4</v>
      </c>
      <c r="E10" s="43">
        <v>5.2</v>
      </c>
      <c r="F10" s="43">
        <v>5</v>
      </c>
      <c r="G10" s="43">
        <v>6.5</v>
      </c>
      <c r="H10" s="44"/>
    </row>
    <row r="11" spans="1:15" ht="12.75" x14ac:dyDescent="0.2">
      <c r="A11" s="44"/>
      <c r="B11" s="52"/>
      <c r="C11" s="43">
        <v>0</v>
      </c>
      <c r="D11" s="43">
        <v>0.8</v>
      </c>
      <c r="E11" s="43">
        <v>2.7</v>
      </c>
      <c r="F11" s="43">
        <v>3.4</v>
      </c>
      <c r="G11" s="43">
        <v>4.3</v>
      </c>
      <c r="H11" s="44"/>
    </row>
    <row r="12" spans="1:15" ht="12.75" x14ac:dyDescent="0.2">
      <c r="A12" s="44"/>
      <c r="B12" s="52"/>
      <c r="C12" s="43">
        <v>0</v>
      </c>
      <c r="D12" s="43">
        <v>2.5</v>
      </c>
      <c r="E12" s="43">
        <v>1.5</v>
      </c>
      <c r="F12" s="43">
        <v>1.8</v>
      </c>
      <c r="G12" s="43">
        <v>1.9</v>
      </c>
      <c r="H12" s="44"/>
    </row>
    <row r="13" spans="1:15" ht="12.75" x14ac:dyDescent="0.2">
      <c r="A13" s="44"/>
      <c r="B13" s="52"/>
      <c r="C13" s="43">
        <v>0</v>
      </c>
      <c r="D13" s="43">
        <v>3.5</v>
      </c>
      <c r="E13" s="43">
        <v>4.9000000000000004</v>
      </c>
      <c r="F13" s="43">
        <v>6.2</v>
      </c>
      <c r="G13" s="43">
        <v>8</v>
      </c>
      <c r="H13" s="44"/>
    </row>
    <row r="14" spans="1:15" ht="12.75" x14ac:dyDescent="0.2">
      <c r="A14" s="54"/>
      <c r="B14" s="46"/>
      <c r="C14" s="46">
        <v>3</v>
      </c>
      <c r="D14" s="46">
        <v>5</v>
      </c>
      <c r="E14" s="46">
        <v>5</v>
      </c>
      <c r="F14" s="46">
        <v>7</v>
      </c>
      <c r="G14" s="46">
        <v>8</v>
      </c>
      <c r="H14" s="44"/>
      <c r="I14" s="44"/>
      <c r="J14" s="44"/>
      <c r="K14" s="44"/>
      <c r="L14" s="44"/>
      <c r="M14" s="44"/>
      <c r="N14" s="44"/>
      <c r="O14" s="44"/>
    </row>
    <row r="15" spans="1:15" ht="12.75" x14ac:dyDescent="0.2">
      <c r="A15" s="44"/>
      <c r="B15" s="47" t="s">
        <v>1</v>
      </c>
      <c r="C15" s="48">
        <f>AVERAGE(C3:C14)</f>
        <v>0.54999999999999993</v>
      </c>
      <c r="D15" s="48">
        <f>AVERAGE(D3:D14)</f>
        <v>3.8416666666666663</v>
      </c>
      <c r="E15" s="48">
        <f>AVERAGE(E3:E14)</f>
        <v>4.1916666666666664</v>
      </c>
      <c r="F15" s="48">
        <f>AVERAGE(F3:F14)</f>
        <v>5.3416666666666659</v>
      </c>
      <c r="G15" s="48">
        <f>AVERAGE(G3:G14)</f>
        <v>6.3</v>
      </c>
      <c r="H15" s="44"/>
      <c r="I15" s="44"/>
      <c r="J15" s="44"/>
      <c r="K15" s="44"/>
      <c r="L15" s="44"/>
      <c r="M15" s="44"/>
      <c r="N15" s="44"/>
      <c r="O15" s="44"/>
    </row>
    <row r="16" spans="1:15" ht="15.75" customHeight="1" x14ac:dyDescent="0.2">
      <c r="A16" s="44"/>
      <c r="B16" s="43" t="s">
        <v>2</v>
      </c>
      <c r="C16" s="49">
        <f>STDEV(C3:C14)</f>
        <v>1.0282376803408477</v>
      </c>
      <c r="D16" s="49">
        <f>STDEV(D3:D14)</f>
        <v>2.2900807184397887</v>
      </c>
      <c r="E16" s="49">
        <f>STDEV(E3:E14)</f>
        <v>1.6239448788973623</v>
      </c>
      <c r="F16" s="49">
        <f>STDEV(F3:F14)</f>
        <v>1.9514369220156886</v>
      </c>
      <c r="G16" s="49">
        <f>STDEV(G3:G14)</f>
        <v>2.2254723706951025</v>
      </c>
      <c r="H16" s="50"/>
      <c r="I16" s="44"/>
      <c r="J16" s="44"/>
      <c r="K16" s="44"/>
      <c r="L16" s="44"/>
      <c r="M16" s="44"/>
      <c r="N16" s="44"/>
      <c r="O16" s="44"/>
    </row>
    <row r="17" spans="1:15" ht="15.75" customHeight="1" x14ac:dyDescent="0.2">
      <c r="A17" s="44"/>
      <c r="B17" s="44"/>
      <c r="C17" s="44"/>
      <c r="D17" s="44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</row>
    <row r="18" spans="1:15" ht="15.75" customHeight="1" x14ac:dyDescent="0.2">
      <c r="A18" s="44"/>
      <c r="B18" s="44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</row>
    <row r="19" spans="1:15" ht="15.75" customHeight="1" x14ac:dyDescent="0.2">
      <c r="A19" s="51" t="s">
        <v>22</v>
      </c>
      <c r="B19" s="45"/>
      <c r="C19" s="45" t="s">
        <v>17</v>
      </c>
      <c r="D19" s="45" t="s">
        <v>13</v>
      </c>
      <c r="E19" s="45" t="s">
        <v>14</v>
      </c>
      <c r="F19" s="45" t="s">
        <v>15</v>
      </c>
      <c r="G19" s="45" t="s">
        <v>16</v>
      </c>
      <c r="H19" s="44"/>
      <c r="I19" s="44"/>
      <c r="J19" s="44"/>
      <c r="K19" s="44"/>
      <c r="L19" s="44"/>
      <c r="M19" s="44"/>
      <c r="N19" s="44"/>
      <c r="O19" s="44"/>
    </row>
    <row r="20" spans="1:15" ht="15.75" customHeight="1" x14ac:dyDescent="0.2">
      <c r="A20" s="44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</row>
    <row r="21" spans="1:15" ht="15.75" customHeight="1" x14ac:dyDescent="0.2">
      <c r="A21" s="44"/>
      <c r="B21" s="52"/>
      <c r="C21" s="43">
        <v>0</v>
      </c>
      <c r="D21" s="43">
        <v>4.4000000000000004</v>
      </c>
      <c r="E21" s="43">
        <v>4.5999999999999996</v>
      </c>
      <c r="F21" s="43">
        <v>6.8</v>
      </c>
      <c r="G21" s="43">
        <v>7.4</v>
      </c>
      <c r="H21" s="44"/>
    </row>
    <row r="22" spans="1:15" ht="15.75" customHeight="1" x14ac:dyDescent="0.2">
      <c r="A22" s="44"/>
      <c r="B22" s="52"/>
      <c r="C22" s="43">
        <v>0</v>
      </c>
      <c r="D22" s="43">
        <v>0.1</v>
      </c>
      <c r="E22" s="43">
        <v>0.2</v>
      </c>
      <c r="F22" s="43">
        <v>1.2</v>
      </c>
      <c r="G22" s="43">
        <v>2.6</v>
      </c>
      <c r="H22" s="44"/>
    </row>
    <row r="23" spans="1:15" ht="15.75" customHeight="1" x14ac:dyDescent="0.2">
      <c r="A23" s="44"/>
      <c r="B23" s="52"/>
      <c r="C23" s="43">
        <v>0</v>
      </c>
      <c r="D23" s="43">
        <v>2.7</v>
      </c>
      <c r="E23" s="43">
        <v>5.5</v>
      </c>
      <c r="F23" s="43">
        <v>7</v>
      </c>
      <c r="G23" s="43">
        <v>6.4</v>
      </c>
    </row>
    <row r="24" spans="1:15" ht="15.75" customHeight="1" x14ac:dyDescent="0.2">
      <c r="A24" s="44"/>
      <c r="B24" s="52"/>
      <c r="C24" s="43">
        <v>0</v>
      </c>
      <c r="D24" s="43">
        <v>6</v>
      </c>
      <c r="E24" s="43">
        <v>7</v>
      </c>
      <c r="F24" s="43">
        <v>8</v>
      </c>
      <c r="G24" s="43">
        <v>9</v>
      </c>
    </row>
    <row r="25" spans="1:15" ht="15.75" customHeight="1" x14ac:dyDescent="0.2">
      <c r="A25" s="44"/>
      <c r="B25" s="52"/>
      <c r="C25" s="43">
        <v>0.3</v>
      </c>
      <c r="D25" s="43">
        <v>3.2</v>
      </c>
      <c r="E25" s="43">
        <v>3.8</v>
      </c>
      <c r="F25" s="43">
        <v>3.9</v>
      </c>
      <c r="G25" s="43">
        <v>4.5</v>
      </c>
    </row>
    <row r="26" spans="1:15" ht="15.75" customHeight="1" x14ac:dyDescent="0.2">
      <c r="A26" s="44"/>
      <c r="B26" s="52"/>
      <c r="C26" s="43">
        <v>0</v>
      </c>
      <c r="D26" s="43">
        <v>3.3</v>
      </c>
      <c r="E26" s="43">
        <v>4.5999999999999996</v>
      </c>
      <c r="F26" s="43">
        <v>6.9</v>
      </c>
      <c r="G26" s="43">
        <v>7.1</v>
      </c>
    </row>
    <row r="27" spans="1:15" ht="15.75" customHeight="1" x14ac:dyDescent="0.2">
      <c r="A27" s="44"/>
      <c r="B27" s="52"/>
      <c r="C27" s="43">
        <v>0</v>
      </c>
      <c r="D27" s="43">
        <v>3.8</v>
      </c>
      <c r="E27" s="43">
        <v>4.5999999999999996</v>
      </c>
      <c r="F27" s="43">
        <v>5.0999999999999996</v>
      </c>
      <c r="G27" s="43">
        <v>6</v>
      </c>
    </row>
    <row r="28" spans="1:15" ht="15.75" customHeight="1" x14ac:dyDescent="0.2">
      <c r="A28" s="44"/>
      <c r="B28" s="52"/>
      <c r="C28" s="43">
        <v>0</v>
      </c>
      <c r="D28" s="43">
        <v>3</v>
      </c>
      <c r="E28" s="43">
        <v>3</v>
      </c>
      <c r="F28" s="43">
        <v>3</v>
      </c>
      <c r="G28" s="43">
        <v>3</v>
      </c>
    </row>
    <row r="29" spans="1:15" ht="15.75" customHeight="1" x14ac:dyDescent="0.2">
      <c r="A29" s="44"/>
      <c r="B29" s="53"/>
      <c r="C29" s="46">
        <v>0.1</v>
      </c>
      <c r="D29" s="46">
        <v>1.5</v>
      </c>
      <c r="E29" s="46">
        <v>2.9</v>
      </c>
      <c r="F29" s="46">
        <v>2.8</v>
      </c>
      <c r="G29" s="46">
        <v>4.0999999999999996</v>
      </c>
    </row>
    <row r="30" spans="1:15" ht="15.75" customHeight="1" x14ac:dyDescent="0.2">
      <c r="A30" s="44"/>
      <c r="B30" s="47" t="s">
        <v>1</v>
      </c>
      <c r="C30" s="48">
        <f>AVERAGE(C21:C29)</f>
        <v>4.4444444444444446E-2</v>
      </c>
      <c r="D30" s="48">
        <f>AVERAGE(D21:D29)</f>
        <v>3.1111111111111112</v>
      </c>
      <c r="E30" s="48">
        <f>AVERAGE(E21:E29)</f>
        <v>4.0222222222222221</v>
      </c>
      <c r="F30" s="48">
        <f>AVERAGE(F21:F29)</f>
        <v>4.9666666666666659</v>
      </c>
      <c r="G30" s="48">
        <f>AVERAGE(G21:G29)</f>
        <v>5.5666666666666664</v>
      </c>
    </row>
    <row r="31" spans="1:15" ht="15.75" customHeight="1" x14ac:dyDescent="0.2">
      <c r="A31" s="44"/>
      <c r="B31" s="43" t="s">
        <v>2</v>
      </c>
      <c r="C31" s="49">
        <f>STDEV(C21:C29)</f>
        <v>0.10137937550497032</v>
      </c>
      <c r="D31" s="49">
        <f>STDEV(D21:D29)</f>
        <v>1.6721576214912013</v>
      </c>
      <c r="E31" s="49">
        <f>STDEV(E21:E29)</f>
        <v>1.9044538441360128</v>
      </c>
      <c r="F31" s="49">
        <f>STDEV(F21:F29)</f>
        <v>2.3542514733987105</v>
      </c>
      <c r="G31" s="49">
        <f>STDEV(G21:G29)</f>
        <v>2.1523243250030868</v>
      </c>
    </row>
  </sheetData>
  <pageMargins left="0.7" right="0.7" top="0.78740157499999996" bottom="0.78740157499999996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bjects</vt:lpstr>
      <vt:lpstr>Repetitions</vt:lpstr>
      <vt:lpstr>TE</vt:lpstr>
      <vt:lpstr>1RM</vt:lpstr>
      <vt:lpstr>MT</vt:lpstr>
      <vt:lpstr>CV</vt:lpstr>
      <vt:lpstr>Stiffness</vt:lpstr>
      <vt:lpstr>V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imon Gavanda</cp:lastModifiedBy>
  <dcterms:created xsi:type="dcterms:W3CDTF">2019-01-25T13:58:26Z</dcterms:created>
  <dcterms:modified xsi:type="dcterms:W3CDTF">2020-03-30T10:01:51Z</dcterms:modified>
</cp:coreProperties>
</file>